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/>
  <mc:AlternateContent xmlns:mc="http://schemas.openxmlformats.org/markup-compatibility/2006">
    <mc:Choice Requires="x15">
      <x15ac:absPath xmlns:x15ac="http://schemas.microsoft.com/office/spreadsheetml/2010/11/ac" url="C:\Users\perha81\Desktop\Desktop\Sofie N\spike amyloid\Submission JACS\"/>
    </mc:Choice>
  </mc:AlternateContent>
  <xr:revisionPtr revIDLastSave="0" documentId="13_ncr:1_{320B8803-2681-45E5-A2E2-3BEF6A546D95}" xr6:coauthVersionLast="47" xr6:coauthVersionMax="47" xr10:uidLastSave="{00000000-0000-0000-0000-000000000000}"/>
  <bookViews>
    <workbookView xWindow="-36110" yWindow="-280" windowWidth="19420" windowHeight="1042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103" i="1" l="1"/>
  <c r="N44" i="1"/>
  <c r="O102" i="1"/>
  <c r="N43" i="1"/>
</calcChain>
</file>

<file path=xl/sharedStrings.xml><?xml version="1.0" encoding="utf-8"?>
<sst xmlns="http://schemas.openxmlformats.org/spreadsheetml/2006/main" count="439" uniqueCount="134">
  <si>
    <t/>
  </si>
  <si>
    <t># AAs</t>
  </si>
  <si>
    <t># Missed Cleavages</t>
  </si>
  <si>
    <t># PSM A2</t>
  </si>
  <si>
    <t># PSM B2</t>
  </si>
  <si>
    <t># PSMs</t>
  </si>
  <si>
    <t># Peptides A2</t>
  </si>
  <si>
    <t># Peptides B2</t>
  </si>
  <si>
    <t># Protein Groups</t>
  </si>
  <si>
    <t># Proteins</t>
  </si>
  <si>
    <t>AIHADQLTPTWRV</t>
  </si>
  <si>
    <t>AKNLNESLI</t>
  </si>
  <si>
    <t>ALQIPFAMQMA</t>
  </si>
  <si>
    <t>ANQFNSAI</t>
  </si>
  <si>
    <t>ANQFNSAIGKI</t>
  </si>
  <si>
    <t>ANQFNSAIGKIQDSLSSTA</t>
  </si>
  <si>
    <t>APGQTGKIA</t>
  </si>
  <si>
    <t>ASQSIIAYTMSLGAENSV</t>
  </si>
  <si>
    <t>AVEQDKNTQEV</t>
  </si>
  <si>
    <t>AVEQDKNTQEVFA</t>
  </si>
  <si>
    <t>AVEQDKNTQEVFAQV</t>
  </si>
  <si>
    <t>AWNSNNL</t>
  </si>
  <si>
    <t>AWNSNNLDSKV</t>
  </si>
  <si>
    <t>AYTMSLGAENSV</t>
  </si>
  <si>
    <t>Accession</t>
  </si>
  <si>
    <t>Coverage A2</t>
  </si>
  <si>
    <t>Coverage B2</t>
  </si>
  <si>
    <t>DGYFKI</t>
  </si>
  <si>
    <t>DLQELGKYEQYI</t>
  </si>
  <si>
    <t>DRLNEVAKNLNESLI</t>
  </si>
  <si>
    <t>Description</t>
  </si>
  <si>
    <t>EDLLFNKV</t>
  </si>
  <si>
    <t>EQDKNTQEVFAQV</t>
  </si>
  <si>
    <t>FAQVKQI</t>
  </si>
  <si>
    <t>FKNIDGYFKI</t>
  </si>
  <si>
    <t>GGNYNYL</t>
  </si>
  <si>
    <t>GKIQDSL</t>
  </si>
  <si>
    <t>GKIQDSLSSTA</t>
  </si>
  <si>
    <t>GKYEQYI</t>
  </si>
  <si>
    <t>GYLQPRTFL</t>
  </si>
  <si>
    <t>GYLQPRTFLL</t>
  </si>
  <si>
    <t>GYQPYRVV</t>
  </si>
  <si>
    <t>HADQLTPTWRV</t>
  </si>
  <si>
    <t>HADQLTPTWRVYSTGSNVFQTRA</t>
  </si>
  <si>
    <t>High</t>
  </si>
  <si>
    <t>IANQFNSAIGKIQDSLSSTA</t>
  </si>
  <si>
    <t>IAYTMSLGAENSV</t>
  </si>
  <si>
    <t>IGKIQDSL</t>
  </si>
  <si>
    <t>IGKIQDSLSSTA</t>
  </si>
  <si>
    <t>KNLNESLI</t>
  </si>
  <si>
    <t>KQIYKTPPI</t>
  </si>
  <si>
    <t>KQLSSNFGAI</t>
  </si>
  <si>
    <t>KQLSSNFGAISSV</t>
  </si>
  <si>
    <t>LGKLQDV</t>
  </si>
  <si>
    <t>LPPLLTDEMI</t>
  </si>
  <si>
    <t>LPPLLTDEMIA</t>
  </si>
  <si>
    <t>LTESNKKFLPFQQFGRDI</t>
  </si>
  <si>
    <t>LTESNKKFLPFQQFGRDIA</t>
  </si>
  <si>
    <t>LTESNKKFLPFQQFGRDIADTTDAV</t>
  </si>
  <si>
    <t>LTGIAVEQDKNTQEV</t>
  </si>
  <si>
    <t>LYENQKLI</t>
  </si>
  <si>
    <t>LYENQKLIA</t>
  </si>
  <si>
    <t>LYENQKLIANQFNSA</t>
  </si>
  <si>
    <t>LYENQKLIANQFNSAI</t>
  </si>
  <si>
    <t>LYENQKLIANQFNSAIGKI</t>
  </si>
  <si>
    <t>M10(Oxidation)</t>
  </si>
  <si>
    <t>M11(Oxidation)</t>
  </si>
  <si>
    <t>M4(Oxidation)</t>
  </si>
  <si>
    <t>M5(Oxidation)</t>
  </si>
  <si>
    <t>M8(Oxidation)</t>
  </si>
  <si>
    <t>M8(Oxidation); M10(Oxidation)</t>
  </si>
  <si>
    <t>M9(Oxidation)</t>
  </si>
  <si>
    <t>MH+ [Da]</t>
  </si>
  <si>
    <t>MSFPQSAPHGV</t>
  </si>
  <si>
    <t>MSFPQSAPHGVV</t>
  </si>
  <si>
    <t>MW [kDa]</t>
  </si>
  <si>
    <t>Modifications</t>
  </si>
  <si>
    <t>NFNFNGLTGTGV</t>
  </si>
  <si>
    <t>NIQKEIDRLNEV</t>
  </si>
  <si>
    <t>NIQKEIDRLNEVA</t>
  </si>
  <si>
    <t>NIQKEIDRLNEVAKNLNESLI</t>
  </si>
  <si>
    <t>NQFNSAIGKIQDSLSSTA</t>
  </si>
  <si>
    <t>NQNAQALNTLV</t>
  </si>
  <si>
    <t>P0DTC2</t>
  </si>
  <si>
    <t>Protein Group Accessions</t>
  </si>
  <si>
    <t>RAAEIRA</t>
  </si>
  <si>
    <t>RAAEIRASA</t>
  </si>
  <si>
    <t>RDLPQGFSAL</t>
  </si>
  <si>
    <t>RDLPQGFSALEPL</t>
  </si>
  <si>
    <t>RQIAPGQTGKI</t>
  </si>
  <si>
    <t>RQIAPGQTGKIA</t>
  </si>
  <si>
    <t>SALGKLQDV</t>
  </si>
  <si>
    <t>SALGKLQDVV</t>
  </si>
  <si>
    <t>SALGKLQDVVNQNA</t>
  </si>
  <si>
    <t>SALGKLQDVVNQNAQAL</t>
  </si>
  <si>
    <t>SVTTEILPV</t>
  </si>
  <si>
    <t>SVVNIQKEI</t>
  </si>
  <si>
    <t>Score A2</t>
  </si>
  <si>
    <t>Score B2</t>
  </si>
  <si>
    <t>Sequence</t>
  </si>
  <si>
    <t>Spike glycoprotein OS=Severe acute respiratory syndrome coronavirus 2 OX=2697049 GN=S PE=1 SV=1 - [SPIKE_SARS2]</t>
  </si>
  <si>
    <t>TGIAVEQDKNTQEVFAQV</t>
  </si>
  <si>
    <t>TGRLQSLQTYVTQQLI</t>
  </si>
  <si>
    <t>TLADAGFI</t>
  </si>
  <si>
    <t>TQNVLYENQKLI</t>
  </si>
  <si>
    <t>TQNVLYENQKLIANQFNSA</t>
  </si>
  <si>
    <t>TQNVLYENQKLIANQFNSAI</t>
  </si>
  <si>
    <t>TQRNFYEPQII</t>
  </si>
  <si>
    <t>TVLPPLLTDEMI</t>
  </si>
  <si>
    <t>TWFHAI</t>
  </si>
  <si>
    <t>VEQDKNTQEV</t>
  </si>
  <si>
    <t>VLSFELLHAPA</t>
  </si>
  <si>
    <t>VNIQKEI</t>
  </si>
  <si>
    <t>VNIQKEIDRLNEV</t>
  </si>
  <si>
    <t>VNQNAQALNTLV</t>
  </si>
  <si>
    <t>WNSNNLDSKV</t>
  </si>
  <si>
    <t>YDPLQPELDSFKEEL</t>
  </si>
  <si>
    <t>YFASTEKSNII</t>
  </si>
  <si>
    <t>YKTPPI</t>
  </si>
  <si>
    <t>YRFNGIGVTQNV</t>
  </si>
  <si>
    <t>YSTGSNVFQTRA</t>
  </si>
  <si>
    <t>YYVGYLQPRTFLL</t>
  </si>
  <si>
    <t>calc. pI</t>
  </si>
  <si>
    <t>1 min</t>
  </si>
  <si>
    <t>XCorr 1min</t>
  </si>
  <si>
    <t>6 h</t>
  </si>
  <si>
    <t>XCorr 6 h</t>
  </si>
  <si>
    <t>missed clevage unique 6h</t>
  </si>
  <si>
    <t>missed clevage 1 min</t>
  </si>
  <si>
    <t>position</t>
  </si>
  <si>
    <t>spike192</t>
  </si>
  <si>
    <t>spike1166</t>
  </si>
  <si>
    <t>spike685</t>
  </si>
  <si>
    <t>spike25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\ "/>
    <numFmt numFmtId="165" formatCode="0.0"/>
    <numFmt numFmtId="166" formatCode="0.00000"/>
  </numFmts>
  <fonts count="9" x14ac:knownFonts="1">
    <font>
      <sz val="10"/>
      <color rgb="FF000000"/>
      <name val="Arial"/>
      <family val="2"/>
    </font>
    <font>
      <sz val="8"/>
      <color indexed="68"/>
      <name val="Tahoma"/>
      <family val="2"/>
    </font>
    <font>
      <sz val="8"/>
      <color indexed="64"/>
      <name val="Tahoma"/>
      <family val="2"/>
    </font>
    <font>
      <b/>
      <sz val="8"/>
      <color rgb="FFFF0000"/>
      <name val="Tahoma"/>
      <family val="2"/>
    </font>
    <font>
      <b/>
      <sz val="8"/>
      <color rgb="FF00B0F0"/>
      <name val="Tahoma"/>
      <family val="2"/>
    </font>
    <font>
      <sz val="8"/>
      <color rgb="FFFF0000"/>
      <name val="Tahoma"/>
      <family val="2"/>
    </font>
    <font>
      <sz val="8"/>
      <name val="Tahoma"/>
      <family val="2"/>
    </font>
    <font>
      <sz val="10"/>
      <name val="Arial"/>
      <family val="2"/>
    </font>
    <font>
      <b/>
      <sz val="10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indexed="8"/>
        <bgColor indexed="14"/>
      </patternFill>
    </fill>
    <fill>
      <patternFill patternType="solid">
        <fgColor indexed="9"/>
        <bgColor indexed="14"/>
      </patternFill>
    </fill>
    <fill>
      <patternFill patternType="solid">
        <fgColor indexed="11"/>
        <bgColor indexed="14"/>
      </patternFill>
    </fill>
    <fill>
      <patternFill patternType="solid">
        <fgColor indexed="12"/>
        <bgColor indexed="1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59999389629810485"/>
        <bgColor indexed="1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59999389629810485"/>
        <bgColor indexed="14"/>
      </patternFill>
    </fill>
    <fill>
      <patternFill patternType="solid">
        <fgColor theme="5" tint="0.59999389629810485"/>
        <bgColor indexed="14"/>
      </patternFill>
    </fill>
    <fill>
      <patternFill patternType="solid">
        <fgColor theme="5" tint="0.59999389629810485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left" vertical="top"/>
    </xf>
    <xf numFmtId="0" fontId="2" fillId="3" borderId="3" xfId="0" applyFont="1" applyFill="1" applyBorder="1" applyAlignment="1">
      <alignment horizontal="left" vertical="top"/>
    </xf>
    <xf numFmtId="164" fontId="2" fillId="4" borderId="3" xfId="0" applyNumberFormat="1" applyFont="1" applyFill="1" applyBorder="1" applyAlignment="1">
      <alignment horizontal="right" vertical="top"/>
    </xf>
    <xf numFmtId="2" fontId="2" fillId="4" borderId="3" xfId="0" applyNumberFormat="1" applyFont="1" applyFill="1" applyBorder="1" applyAlignment="1">
      <alignment horizontal="center" vertical="top"/>
    </xf>
    <xf numFmtId="0" fontId="2" fillId="4" borderId="3" xfId="0" applyFont="1" applyFill="1" applyBorder="1" applyAlignment="1">
      <alignment horizontal="right" vertical="top"/>
    </xf>
    <xf numFmtId="164" fontId="2" fillId="5" borderId="3" xfId="0" applyNumberFormat="1" applyFont="1" applyFill="1" applyBorder="1" applyAlignment="1">
      <alignment horizontal="right" vertical="top"/>
    </xf>
    <xf numFmtId="2" fontId="2" fillId="5" borderId="3" xfId="0" applyNumberFormat="1" applyFont="1" applyFill="1" applyBorder="1" applyAlignment="1">
      <alignment horizontal="center" vertical="top"/>
    </xf>
    <xf numFmtId="0" fontId="2" fillId="5" borderId="3" xfId="0" applyFont="1" applyFill="1" applyBorder="1" applyAlignment="1">
      <alignment horizontal="right" vertical="top"/>
    </xf>
    <xf numFmtId="0" fontId="2" fillId="3" borderId="3" xfId="0" applyFont="1" applyFill="1" applyBorder="1" applyAlignment="1">
      <alignment horizontal="right" vertical="top"/>
    </xf>
    <xf numFmtId="165" fontId="2" fillId="3" borderId="3" xfId="0" applyNumberFormat="1" applyFont="1" applyFill="1" applyBorder="1" applyAlignment="1">
      <alignment horizontal="right" vertical="top"/>
    </xf>
    <xf numFmtId="2" fontId="2" fillId="3" borderId="3" xfId="0" applyNumberFormat="1" applyFont="1" applyFill="1" applyBorder="1" applyAlignment="1">
      <alignment horizontal="right" vertical="top"/>
    </xf>
    <xf numFmtId="0" fontId="3" fillId="2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0" fillId="6" borderId="0" xfId="0" applyFill="1"/>
    <xf numFmtId="0" fontId="2" fillId="7" borderId="2" xfId="0" applyFont="1" applyFill="1" applyBorder="1" applyAlignment="1">
      <alignment horizontal="left" vertical="top"/>
    </xf>
    <xf numFmtId="0" fontId="2" fillId="7" borderId="2" xfId="0" applyFont="1" applyFill="1" applyBorder="1" applyAlignment="1">
      <alignment horizontal="right" vertical="top"/>
    </xf>
    <xf numFmtId="166" fontId="2" fillId="7" borderId="2" xfId="0" applyNumberFormat="1" applyFont="1" applyFill="1" applyBorder="1" applyAlignment="1">
      <alignment horizontal="right" vertical="top"/>
    </xf>
    <xf numFmtId="0" fontId="2" fillId="7" borderId="2" xfId="0" applyFont="1" applyFill="1" applyBorder="1" applyAlignment="1">
      <alignment horizontal="center" vertical="top"/>
    </xf>
    <xf numFmtId="2" fontId="2" fillId="7" borderId="2" xfId="0" applyNumberFormat="1" applyFont="1" applyFill="1" applyBorder="1" applyAlignment="1">
      <alignment horizontal="right" vertical="top"/>
    </xf>
    <xf numFmtId="0" fontId="0" fillId="8" borderId="0" xfId="0" applyFill="1"/>
    <xf numFmtId="0" fontId="5" fillId="9" borderId="2" xfId="0" applyFont="1" applyFill="1" applyBorder="1" applyAlignment="1">
      <alignment horizontal="left" vertical="top"/>
    </xf>
    <xf numFmtId="0" fontId="2" fillId="9" borderId="2" xfId="0" applyFont="1" applyFill="1" applyBorder="1" applyAlignment="1">
      <alignment horizontal="right" vertical="top"/>
    </xf>
    <xf numFmtId="0" fontId="2" fillId="9" borderId="2" xfId="0" applyFont="1" applyFill="1" applyBorder="1" applyAlignment="1">
      <alignment horizontal="left" vertical="top"/>
    </xf>
    <xf numFmtId="166" fontId="2" fillId="9" borderId="2" xfId="0" applyNumberFormat="1" applyFont="1" applyFill="1" applyBorder="1" applyAlignment="1">
      <alignment horizontal="right" vertical="top"/>
    </xf>
    <xf numFmtId="0" fontId="2" fillId="9" borderId="2" xfId="0" applyFont="1" applyFill="1" applyBorder="1" applyAlignment="1">
      <alignment horizontal="center" vertical="top"/>
    </xf>
    <xf numFmtId="2" fontId="2" fillId="9" borderId="2" xfId="0" applyNumberFormat="1" applyFont="1" applyFill="1" applyBorder="1" applyAlignment="1">
      <alignment horizontal="right" vertical="top"/>
    </xf>
    <xf numFmtId="0" fontId="6" fillId="7" borderId="2" xfId="0" applyFont="1" applyFill="1" applyBorder="1" applyAlignment="1">
      <alignment horizontal="left" vertical="top"/>
    </xf>
    <xf numFmtId="0" fontId="6" fillId="7" borderId="2" xfId="0" applyFont="1" applyFill="1" applyBorder="1" applyAlignment="1">
      <alignment horizontal="right" vertical="top"/>
    </xf>
    <xf numFmtId="166" fontId="6" fillId="7" borderId="2" xfId="0" applyNumberFormat="1" applyFont="1" applyFill="1" applyBorder="1" applyAlignment="1">
      <alignment horizontal="right" vertical="top"/>
    </xf>
    <xf numFmtId="0" fontId="6" fillId="7" borderId="2" xfId="0" applyFont="1" applyFill="1" applyBorder="1" applyAlignment="1">
      <alignment horizontal="center" vertical="top"/>
    </xf>
    <xf numFmtId="2" fontId="6" fillId="7" borderId="2" xfId="0" applyNumberFormat="1" applyFont="1" applyFill="1" applyBorder="1" applyAlignment="1">
      <alignment horizontal="right" vertical="top"/>
    </xf>
    <xf numFmtId="0" fontId="7" fillId="6" borderId="0" xfId="0" applyFont="1" applyFill="1"/>
    <xf numFmtId="0" fontId="2" fillId="10" borderId="2" xfId="0" applyFont="1" applyFill="1" applyBorder="1" applyAlignment="1">
      <alignment horizontal="left" vertical="top"/>
    </xf>
    <xf numFmtId="0" fontId="2" fillId="10" borderId="2" xfId="0" applyFont="1" applyFill="1" applyBorder="1" applyAlignment="1">
      <alignment horizontal="right" vertical="top"/>
    </xf>
    <xf numFmtId="166" fontId="2" fillId="10" borderId="2" xfId="0" applyNumberFormat="1" applyFont="1" applyFill="1" applyBorder="1" applyAlignment="1">
      <alignment horizontal="right" vertical="top"/>
    </xf>
    <xf numFmtId="0" fontId="2" fillId="10" borderId="2" xfId="0" applyFont="1" applyFill="1" applyBorder="1" applyAlignment="1">
      <alignment horizontal="center" vertical="top"/>
    </xf>
    <xf numFmtId="2" fontId="2" fillId="10" borderId="2" xfId="0" applyNumberFormat="1" applyFont="1" applyFill="1" applyBorder="1" applyAlignment="1">
      <alignment horizontal="right" vertical="top"/>
    </xf>
    <xf numFmtId="0" fontId="0" fillId="11" borderId="0" xfId="0" applyFill="1"/>
    <xf numFmtId="0" fontId="5" fillId="10" borderId="2" xfId="0" applyFont="1" applyFill="1" applyBorder="1" applyAlignment="1">
      <alignment horizontal="left" vertical="top"/>
    </xf>
    <xf numFmtId="0" fontId="6" fillId="0" borderId="0" xfId="0" applyFont="1"/>
    <xf numFmtId="0" fontId="8" fillId="11" borderId="0" xfId="0" applyFont="1" applyFill="1"/>
    <xf numFmtId="0" fontId="8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F0F0F0"/>
      <rgbColor rgb="00F0F8FF"/>
      <rgbColor rgb="00D3D3D3"/>
      <rgbColor rgb="00FFE8C4"/>
      <rgbColor rgb="00CCFFFF"/>
      <rgbColor rgb="00FFFFE0"/>
      <rgbColor rgb="00FFFF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/>
    <pageSetUpPr fitToPage="1"/>
  </sheetPr>
  <dimension ref="A1:O103"/>
  <sheetViews>
    <sheetView tabSelected="1" zoomScale="80" zoomScaleNormal="80" workbookViewId="0">
      <selection activeCell="A102" sqref="A102"/>
    </sheetView>
  </sheetViews>
  <sheetFormatPr defaultColWidth="9.1796875" defaultRowHeight="12.5" outlineLevelRow="1" x14ac:dyDescent="0.25"/>
  <cols>
    <col min="1" max="1" width="14.26953125" customWidth="1"/>
    <col min="2" max="2" width="42.81640625" customWidth="1"/>
    <col min="3" max="3" width="11.453125" customWidth="1"/>
    <col min="4" max="5" width="14.26953125" customWidth="1"/>
    <col min="6" max="6" width="19.7265625" customWidth="1"/>
    <col min="7" max="7" width="21.453125" customWidth="1"/>
    <col min="8" max="10" width="14.26953125" customWidth="1"/>
    <col min="11" max="11" width="8.453125" customWidth="1"/>
    <col min="12" max="12" width="11.54296875" customWidth="1"/>
    <col min="13" max="13" width="16" customWidth="1"/>
    <col min="14" max="14" width="22.7265625" bestFit="1" customWidth="1"/>
    <col min="15" max="15" width="17.453125" bestFit="1" customWidth="1"/>
  </cols>
  <sheetData>
    <row r="1" spans="1:15" ht="15.75" customHeight="1" x14ac:dyDescent="0.25">
      <c r="A1" s="1" t="s">
        <v>24</v>
      </c>
      <c r="B1" s="1" t="s">
        <v>30</v>
      </c>
      <c r="C1" s="1" t="s">
        <v>97</v>
      </c>
      <c r="D1" s="1" t="s">
        <v>25</v>
      </c>
      <c r="E1" s="1" t="s">
        <v>6</v>
      </c>
      <c r="F1" s="1" t="s">
        <v>3</v>
      </c>
      <c r="G1" s="1" t="s">
        <v>98</v>
      </c>
      <c r="H1" s="1" t="s">
        <v>26</v>
      </c>
      <c r="I1" s="1" t="s">
        <v>7</v>
      </c>
      <c r="J1" s="1" t="s">
        <v>4</v>
      </c>
      <c r="K1" s="1" t="s">
        <v>1</v>
      </c>
      <c r="L1" s="1" t="s">
        <v>75</v>
      </c>
      <c r="M1" s="1" t="s">
        <v>122</v>
      </c>
    </row>
    <row r="2" spans="1:15" x14ac:dyDescent="0.25">
      <c r="A2" s="2" t="s">
        <v>83</v>
      </c>
      <c r="B2" s="3" t="s">
        <v>100</v>
      </c>
      <c r="C2" s="4">
        <v>254.74223613738999</v>
      </c>
      <c r="D2" s="5">
        <v>26.94</v>
      </c>
      <c r="E2" s="6">
        <v>66</v>
      </c>
      <c r="F2" s="6">
        <v>87</v>
      </c>
      <c r="G2" s="7">
        <v>162.40086960792499</v>
      </c>
      <c r="H2" s="8">
        <v>17.989999999999998</v>
      </c>
      <c r="I2" s="9">
        <v>39</v>
      </c>
      <c r="J2" s="9">
        <v>60</v>
      </c>
      <c r="K2" s="10">
        <v>1273</v>
      </c>
      <c r="L2" s="11">
        <v>141.08840703466001</v>
      </c>
      <c r="M2" s="12">
        <v>6.65380859375</v>
      </c>
    </row>
    <row r="3" spans="1:15" ht="15.75" customHeight="1" outlineLevel="1" x14ac:dyDescent="0.25">
      <c r="A3" s="1" t="s">
        <v>129</v>
      </c>
      <c r="B3" s="1" t="s">
        <v>99</v>
      </c>
      <c r="C3" s="1" t="s">
        <v>5</v>
      </c>
      <c r="D3" s="1" t="s">
        <v>9</v>
      </c>
      <c r="E3" s="1" t="s">
        <v>8</v>
      </c>
      <c r="F3" s="1" t="s">
        <v>84</v>
      </c>
      <c r="G3" s="1" t="s">
        <v>76</v>
      </c>
      <c r="H3" s="1" t="s">
        <v>72</v>
      </c>
      <c r="I3" s="13" t="s">
        <v>123</v>
      </c>
      <c r="J3" s="13" t="s">
        <v>124</v>
      </c>
      <c r="K3" s="14" t="s">
        <v>125</v>
      </c>
      <c r="L3" s="14" t="s">
        <v>126</v>
      </c>
      <c r="M3" s="1" t="s">
        <v>2</v>
      </c>
      <c r="N3" s="41" t="s">
        <v>127</v>
      </c>
      <c r="O3" s="41" t="s">
        <v>128</v>
      </c>
    </row>
    <row r="4" spans="1:15" s="21" customFormat="1" outlineLevel="1" x14ac:dyDescent="0.25">
      <c r="B4" s="24" t="s">
        <v>57</v>
      </c>
      <c r="C4" s="23">
        <v>1</v>
      </c>
      <c r="D4" s="23">
        <v>1</v>
      </c>
      <c r="E4" s="23">
        <v>1</v>
      </c>
      <c r="F4" s="24" t="s">
        <v>83</v>
      </c>
      <c r="G4" s="24" t="s">
        <v>0</v>
      </c>
      <c r="H4" s="25">
        <v>2239.1943700798402</v>
      </c>
      <c r="I4" s="26"/>
      <c r="J4" s="27"/>
      <c r="K4" s="26" t="s">
        <v>44</v>
      </c>
      <c r="L4" s="27">
        <v>4.1244359016418501</v>
      </c>
      <c r="M4" s="23">
        <v>2</v>
      </c>
      <c r="N4" s="23">
        <v>2</v>
      </c>
      <c r="O4" s="23">
        <v>2</v>
      </c>
    </row>
    <row r="5" spans="1:15" s="21" customFormat="1" outlineLevel="1" x14ac:dyDescent="0.25">
      <c r="B5" s="24" t="s">
        <v>56</v>
      </c>
      <c r="C5" s="23">
        <v>2</v>
      </c>
      <c r="D5" s="23">
        <v>1</v>
      </c>
      <c r="E5" s="23">
        <v>1</v>
      </c>
      <c r="F5" s="24" t="s">
        <v>83</v>
      </c>
      <c r="G5" s="24" t="s">
        <v>0</v>
      </c>
      <c r="H5" s="25">
        <v>2168.15922727625</v>
      </c>
      <c r="I5" s="26"/>
      <c r="J5" s="27"/>
      <c r="K5" s="26" t="s">
        <v>44</v>
      </c>
      <c r="L5" s="27">
        <v>3.94046902656555</v>
      </c>
      <c r="M5" s="23">
        <v>1</v>
      </c>
      <c r="N5" s="23">
        <v>1</v>
      </c>
      <c r="O5" s="23">
        <v>1</v>
      </c>
    </row>
    <row r="6" spans="1:15" s="15" customFormat="1" outlineLevel="1" x14ac:dyDescent="0.25">
      <c r="B6" s="16" t="s">
        <v>108</v>
      </c>
      <c r="C6" s="17">
        <v>3</v>
      </c>
      <c r="D6" s="17">
        <v>1</v>
      </c>
      <c r="E6" s="17">
        <v>1</v>
      </c>
      <c r="F6" s="16" t="s">
        <v>83</v>
      </c>
      <c r="G6" s="16" t="s">
        <v>0</v>
      </c>
      <c r="H6" s="18">
        <v>1341.73051633875</v>
      </c>
      <c r="I6" s="19" t="s">
        <v>44</v>
      </c>
      <c r="J6" s="20">
        <v>2.3640544414520299</v>
      </c>
      <c r="K6" s="19" t="s">
        <v>44</v>
      </c>
      <c r="L6" s="20">
        <v>3.9043624401092498</v>
      </c>
      <c r="M6" s="17">
        <v>3</v>
      </c>
      <c r="N6" s="17">
        <v>3</v>
      </c>
      <c r="O6" s="17">
        <v>3</v>
      </c>
    </row>
    <row r="7" spans="1:15" s="15" customFormat="1" outlineLevel="1" x14ac:dyDescent="0.25">
      <c r="B7" s="16" t="s">
        <v>18</v>
      </c>
      <c r="C7" s="17">
        <v>4</v>
      </c>
      <c r="D7" s="17">
        <v>1</v>
      </c>
      <c r="E7" s="17">
        <v>1</v>
      </c>
      <c r="F7" s="16" t="s">
        <v>83</v>
      </c>
      <c r="G7" s="16" t="s">
        <v>0</v>
      </c>
      <c r="H7" s="18">
        <v>1260.60563840906</v>
      </c>
      <c r="I7" s="19" t="s">
        <v>44</v>
      </c>
      <c r="J7" s="20">
        <v>2.4549396038055402</v>
      </c>
      <c r="K7" s="19" t="s">
        <v>44</v>
      </c>
      <c r="L7" s="20">
        <v>3.8296465873718302</v>
      </c>
      <c r="M7" s="17">
        <v>2</v>
      </c>
      <c r="N7" s="17">
        <v>2</v>
      </c>
      <c r="O7" s="17">
        <v>2</v>
      </c>
    </row>
    <row r="8" spans="1:15" s="15" customFormat="1" outlineLevel="1" x14ac:dyDescent="0.25">
      <c r="B8" s="16" t="s">
        <v>22</v>
      </c>
      <c r="C8" s="17">
        <v>10</v>
      </c>
      <c r="D8" s="17">
        <v>1</v>
      </c>
      <c r="E8" s="17">
        <v>1</v>
      </c>
      <c r="F8" s="16" t="s">
        <v>83</v>
      </c>
      <c r="G8" s="16" t="s">
        <v>0</v>
      </c>
      <c r="H8" s="18">
        <v>1247.6050280575</v>
      </c>
      <c r="I8" s="19" t="s">
        <v>44</v>
      </c>
      <c r="J8" s="20">
        <v>3.05927562713623</v>
      </c>
      <c r="K8" s="19" t="s">
        <v>44</v>
      </c>
      <c r="L8" s="20">
        <v>3.7363975048065199</v>
      </c>
      <c r="M8" s="17">
        <v>2</v>
      </c>
      <c r="N8" s="17">
        <v>2</v>
      </c>
      <c r="O8" s="17">
        <v>2</v>
      </c>
    </row>
    <row r="9" spans="1:15" s="15" customFormat="1" outlineLevel="1" x14ac:dyDescent="0.25">
      <c r="B9" s="16" t="s">
        <v>89</v>
      </c>
      <c r="C9" s="17">
        <v>2</v>
      </c>
      <c r="D9" s="17">
        <v>1</v>
      </c>
      <c r="E9" s="17">
        <v>1</v>
      </c>
      <c r="F9" s="16" t="s">
        <v>83</v>
      </c>
      <c r="G9" s="16" t="s">
        <v>0</v>
      </c>
      <c r="H9" s="18">
        <v>1168.68327512781</v>
      </c>
      <c r="I9" s="19" t="s">
        <v>44</v>
      </c>
      <c r="J9" s="20">
        <v>2.6929223537445099</v>
      </c>
      <c r="K9" s="19" t="s">
        <v>44</v>
      </c>
      <c r="L9" s="20">
        <v>3.3996267318725599</v>
      </c>
      <c r="M9" s="17">
        <v>1</v>
      </c>
      <c r="N9" s="17">
        <v>1</v>
      </c>
      <c r="O9" s="17">
        <v>1</v>
      </c>
    </row>
    <row r="10" spans="1:15" s="21" customFormat="1" outlineLevel="1" x14ac:dyDescent="0.25">
      <c r="A10" s="21" t="s">
        <v>130</v>
      </c>
      <c r="B10" s="22" t="s">
        <v>34</v>
      </c>
      <c r="C10" s="23">
        <v>4</v>
      </c>
      <c r="D10" s="23">
        <v>1</v>
      </c>
      <c r="E10" s="23">
        <v>1</v>
      </c>
      <c r="F10" s="24" t="s">
        <v>83</v>
      </c>
      <c r="G10" s="24" t="s">
        <v>0</v>
      </c>
      <c r="H10" s="25">
        <v>1244.66923704188</v>
      </c>
      <c r="I10" s="26"/>
      <c r="J10" s="27"/>
      <c r="K10" s="26" t="s">
        <v>44</v>
      </c>
      <c r="L10" s="27">
        <v>3.15805220603943</v>
      </c>
      <c r="M10" s="23">
        <v>1</v>
      </c>
      <c r="N10" s="23">
        <v>1</v>
      </c>
      <c r="O10" s="23">
        <v>1</v>
      </c>
    </row>
    <row r="11" spans="1:15" s="21" customFormat="1" outlineLevel="1" x14ac:dyDescent="0.25">
      <c r="B11" s="24" t="s">
        <v>115</v>
      </c>
      <c r="C11" s="23">
        <v>2</v>
      </c>
      <c r="D11" s="23">
        <v>1</v>
      </c>
      <c r="E11" s="23">
        <v>1</v>
      </c>
      <c r="F11" s="24" t="s">
        <v>83</v>
      </c>
      <c r="G11" s="24" t="s">
        <v>0</v>
      </c>
      <c r="H11" s="25">
        <v>1176.56926145594</v>
      </c>
      <c r="I11" s="26"/>
      <c r="J11" s="27"/>
      <c r="K11" s="26" t="s">
        <v>44</v>
      </c>
      <c r="L11" s="27">
        <v>3.07233810424805</v>
      </c>
      <c r="M11" s="23">
        <v>1</v>
      </c>
      <c r="N11" s="23">
        <v>1</v>
      </c>
      <c r="O11" s="23">
        <v>1</v>
      </c>
    </row>
    <row r="12" spans="1:15" s="15" customFormat="1" outlineLevel="1" x14ac:dyDescent="0.25">
      <c r="B12" s="16" t="s">
        <v>48</v>
      </c>
      <c r="C12" s="17">
        <v>2</v>
      </c>
      <c r="D12" s="17">
        <v>1</v>
      </c>
      <c r="E12" s="17">
        <v>1</v>
      </c>
      <c r="F12" s="16" t="s">
        <v>83</v>
      </c>
      <c r="G12" s="16" t="s">
        <v>0</v>
      </c>
      <c r="H12" s="18">
        <v>1219.65068235438</v>
      </c>
      <c r="I12" s="19" t="s">
        <v>44</v>
      </c>
      <c r="J12" s="20">
        <v>3.8924577236175502</v>
      </c>
      <c r="K12" s="19" t="s">
        <v>44</v>
      </c>
      <c r="L12" s="20">
        <v>2.9135220050811799</v>
      </c>
      <c r="M12" s="17">
        <v>3</v>
      </c>
      <c r="N12" s="17">
        <v>3</v>
      </c>
      <c r="O12" s="17">
        <v>3</v>
      </c>
    </row>
    <row r="13" spans="1:15" s="21" customFormat="1" outlineLevel="1" x14ac:dyDescent="0.25">
      <c r="B13" s="24" t="s">
        <v>11</v>
      </c>
      <c r="C13" s="23">
        <v>1</v>
      </c>
      <c r="D13" s="23">
        <v>1</v>
      </c>
      <c r="E13" s="23">
        <v>1</v>
      </c>
      <c r="F13" s="24" t="s">
        <v>83</v>
      </c>
      <c r="G13" s="24" t="s">
        <v>0</v>
      </c>
      <c r="H13" s="25">
        <v>1001.56663694422</v>
      </c>
      <c r="I13" s="26"/>
      <c r="J13" s="27"/>
      <c r="K13" s="26" t="s">
        <v>44</v>
      </c>
      <c r="L13" s="27">
        <v>2.9044444561004599</v>
      </c>
      <c r="M13" s="23">
        <v>3</v>
      </c>
      <c r="N13" s="23">
        <v>3</v>
      </c>
      <c r="O13" s="23">
        <v>3</v>
      </c>
    </row>
    <row r="14" spans="1:15" s="15" customFormat="1" outlineLevel="1" x14ac:dyDescent="0.25">
      <c r="B14" s="16" t="s">
        <v>92</v>
      </c>
      <c r="C14" s="17">
        <v>3</v>
      </c>
      <c r="D14" s="17">
        <v>1</v>
      </c>
      <c r="E14" s="17">
        <v>1</v>
      </c>
      <c r="F14" s="16" t="s">
        <v>83</v>
      </c>
      <c r="G14" s="16" t="s">
        <v>0</v>
      </c>
      <c r="H14" s="18">
        <v>1029.59733762781</v>
      </c>
      <c r="I14" s="19" t="s">
        <v>44</v>
      </c>
      <c r="J14" s="20">
        <v>2.5275754928588898</v>
      </c>
      <c r="K14" s="19" t="s">
        <v>44</v>
      </c>
      <c r="L14" s="20">
        <v>2.8557891845703098</v>
      </c>
      <c r="M14" s="17">
        <v>4</v>
      </c>
      <c r="N14" s="17">
        <v>4</v>
      </c>
      <c r="O14" s="17">
        <v>4</v>
      </c>
    </row>
    <row r="15" spans="1:15" s="21" customFormat="1" outlineLevel="1" x14ac:dyDescent="0.25">
      <c r="B15" s="24" t="s">
        <v>47</v>
      </c>
      <c r="C15" s="23">
        <v>1</v>
      </c>
      <c r="D15" s="23">
        <v>1</v>
      </c>
      <c r="E15" s="23">
        <v>1</v>
      </c>
      <c r="F15" s="24" t="s">
        <v>83</v>
      </c>
      <c r="G15" s="24" t="s">
        <v>0</v>
      </c>
      <c r="H15" s="25">
        <v>873.50767698328104</v>
      </c>
      <c r="I15" s="26"/>
      <c r="J15" s="27"/>
      <c r="K15" s="26" t="s">
        <v>44</v>
      </c>
      <c r="L15" s="27">
        <v>2.80272340774536</v>
      </c>
      <c r="M15" s="23">
        <v>2</v>
      </c>
      <c r="N15" s="23">
        <v>2</v>
      </c>
      <c r="O15" s="23">
        <v>2</v>
      </c>
    </row>
    <row r="16" spans="1:15" s="21" customFormat="1" outlineLevel="1" x14ac:dyDescent="0.25">
      <c r="B16" s="24" t="s">
        <v>90</v>
      </c>
      <c r="C16" s="23">
        <v>1</v>
      </c>
      <c r="D16" s="23">
        <v>1</v>
      </c>
      <c r="E16" s="23">
        <v>1</v>
      </c>
      <c r="F16" s="24" t="s">
        <v>83</v>
      </c>
      <c r="G16" s="24" t="s">
        <v>0</v>
      </c>
      <c r="H16" s="25">
        <v>1239.72270383875</v>
      </c>
      <c r="I16" s="26"/>
      <c r="J16" s="27"/>
      <c r="K16" s="26" t="s">
        <v>44</v>
      </c>
      <c r="L16" s="27">
        <v>2.8017537593841602</v>
      </c>
      <c r="M16" s="23">
        <v>2</v>
      </c>
      <c r="N16" s="23">
        <v>2</v>
      </c>
      <c r="O16" s="23">
        <v>2</v>
      </c>
    </row>
    <row r="17" spans="2:15" s="21" customFormat="1" outlineLevel="1" x14ac:dyDescent="0.25">
      <c r="B17" s="24" t="s">
        <v>54</v>
      </c>
      <c r="C17" s="23">
        <v>4</v>
      </c>
      <c r="D17" s="23">
        <v>1</v>
      </c>
      <c r="E17" s="23">
        <v>1</v>
      </c>
      <c r="F17" s="24" t="s">
        <v>83</v>
      </c>
      <c r="G17" s="24" t="s">
        <v>71</v>
      </c>
      <c r="H17" s="25">
        <v>1157.61296262781</v>
      </c>
      <c r="I17" s="26"/>
      <c r="J17" s="27"/>
      <c r="K17" s="26" t="s">
        <v>44</v>
      </c>
      <c r="L17" s="27">
        <v>2.7937049865722701</v>
      </c>
      <c r="M17" s="23">
        <v>2</v>
      </c>
      <c r="N17" s="23">
        <v>2</v>
      </c>
      <c r="O17" s="23">
        <v>2</v>
      </c>
    </row>
    <row r="18" spans="2:15" s="21" customFormat="1" outlineLevel="1" x14ac:dyDescent="0.25">
      <c r="B18" s="24" t="s">
        <v>74</v>
      </c>
      <c r="C18" s="23">
        <v>1</v>
      </c>
      <c r="D18" s="23">
        <v>1</v>
      </c>
      <c r="E18" s="23">
        <v>1</v>
      </c>
      <c r="F18" s="24" t="s">
        <v>83</v>
      </c>
      <c r="G18" s="24" t="s">
        <v>0</v>
      </c>
      <c r="H18" s="25">
        <v>1256.61540403406</v>
      </c>
      <c r="I18" s="26"/>
      <c r="J18" s="27"/>
      <c r="K18" s="26" t="s">
        <v>44</v>
      </c>
      <c r="L18" s="27">
        <v>2.7827126979827899</v>
      </c>
      <c r="M18" s="23">
        <v>1</v>
      </c>
      <c r="N18" s="23">
        <v>1</v>
      </c>
      <c r="O18" s="23">
        <v>1</v>
      </c>
    </row>
    <row r="19" spans="2:15" s="21" customFormat="1" outlineLevel="1" x14ac:dyDescent="0.25">
      <c r="B19" s="24" t="s">
        <v>50</v>
      </c>
      <c r="C19" s="23">
        <v>1</v>
      </c>
      <c r="D19" s="23">
        <v>1</v>
      </c>
      <c r="E19" s="23">
        <v>1</v>
      </c>
      <c r="F19" s="24" t="s">
        <v>83</v>
      </c>
      <c r="G19" s="24" t="s">
        <v>0</v>
      </c>
      <c r="H19" s="25">
        <v>1087.65568723719</v>
      </c>
      <c r="I19" s="26"/>
      <c r="J19" s="27"/>
      <c r="K19" s="26" t="s">
        <v>44</v>
      </c>
      <c r="L19" s="27">
        <v>2.7534425258636501</v>
      </c>
      <c r="M19" s="23">
        <v>1</v>
      </c>
      <c r="N19" s="23">
        <v>1</v>
      </c>
      <c r="O19" s="23">
        <v>1</v>
      </c>
    </row>
    <row r="20" spans="2:15" s="21" customFormat="1" outlineLevel="1" x14ac:dyDescent="0.25">
      <c r="B20" s="24" t="s">
        <v>110</v>
      </c>
      <c r="C20" s="23">
        <v>1</v>
      </c>
      <c r="D20" s="23">
        <v>1</v>
      </c>
      <c r="E20" s="23">
        <v>1</v>
      </c>
      <c r="F20" s="24" t="s">
        <v>83</v>
      </c>
      <c r="G20" s="24" t="s">
        <v>0</v>
      </c>
      <c r="H20" s="25">
        <v>1189.57170286219</v>
      </c>
      <c r="I20" s="26"/>
      <c r="J20" s="27"/>
      <c r="K20" s="26" t="s">
        <v>44</v>
      </c>
      <c r="L20" s="27">
        <v>2.75171995162964</v>
      </c>
      <c r="M20" s="23">
        <v>1</v>
      </c>
      <c r="N20" s="23">
        <v>1</v>
      </c>
      <c r="O20" s="23">
        <v>1</v>
      </c>
    </row>
    <row r="21" spans="2:15" s="33" customFormat="1" outlineLevel="1" x14ac:dyDescent="0.25">
      <c r="B21" s="28" t="s">
        <v>107</v>
      </c>
      <c r="C21" s="29">
        <v>2</v>
      </c>
      <c r="D21" s="29">
        <v>1</v>
      </c>
      <c r="E21" s="29">
        <v>1</v>
      </c>
      <c r="F21" s="28" t="s">
        <v>83</v>
      </c>
      <c r="G21" s="28" t="s">
        <v>0</v>
      </c>
      <c r="H21" s="30">
        <v>1408.72661008875</v>
      </c>
      <c r="I21" s="31" t="s">
        <v>44</v>
      </c>
      <c r="J21" s="32">
        <v>2.15611052513123</v>
      </c>
      <c r="K21" s="31" t="s">
        <v>44</v>
      </c>
      <c r="L21" s="32">
        <v>2.7452030181884801</v>
      </c>
      <c r="M21" s="29">
        <v>1</v>
      </c>
      <c r="N21" s="29">
        <v>1</v>
      </c>
      <c r="O21" s="29">
        <v>1</v>
      </c>
    </row>
    <row r="22" spans="2:15" s="21" customFormat="1" outlineLevel="1" x14ac:dyDescent="0.25">
      <c r="B22" s="24" t="s">
        <v>116</v>
      </c>
      <c r="C22" s="23">
        <v>1</v>
      </c>
      <c r="D22" s="23">
        <v>1</v>
      </c>
      <c r="E22" s="23">
        <v>1</v>
      </c>
      <c r="F22" s="24" t="s">
        <v>83</v>
      </c>
      <c r="G22" s="24" t="s">
        <v>0</v>
      </c>
      <c r="H22" s="25">
        <v>1822.87346067469</v>
      </c>
      <c r="I22" s="26"/>
      <c r="J22" s="27"/>
      <c r="K22" s="26" t="s">
        <v>44</v>
      </c>
      <c r="L22" s="27">
        <v>2.7334146499633798</v>
      </c>
      <c r="M22" s="23">
        <v>2</v>
      </c>
      <c r="N22" s="23">
        <v>2</v>
      </c>
      <c r="O22" s="23">
        <v>2</v>
      </c>
    </row>
    <row r="23" spans="2:15" s="21" customFormat="1" outlineLevel="1" x14ac:dyDescent="0.25">
      <c r="B23" s="24" t="s">
        <v>87</v>
      </c>
      <c r="C23" s="23">
        <v>1</v>
      </c>
      <c r="D23" s="23">
        <v>1</v>
      </c>
      <c r="E23" s="23">
        <v>1</v>
      </c>
      <c r="F23" s="24" t="s">
        <v>83</v>
      </c>
      <c r="G23" s="24" t="s">
        <v>0</v>
      </c>
      <c r="H23" s="25">
        <v>1103.58952512781</v>
      </c>
      <c r="I23" s="26"/>
      <c r="J23" s="27"/>
      <c r="K23" s="26" t="s">
        <v>44</v>
      </c>
      <c r="L23" s="27">
        <v>2.6424658298492401</v>
      </c>
      <c r="M23" s="23">
        <v>1</v>
      </c>
      <c r="N23" s="23">
        <v>1</v>
      </c>
      <c r="O23" s="23">
        <v>1</v>
      </c>
    </row>
    <row r="24" spans="2:15" s="15" customFormat="1" outlineLevel="1" x14ac:dyDescent="0.25">
      <c r="B24" s="16" t="s">
        <v>40</v>
      </c>
      <c r="C24" s="17">
        <v>2</v>
      </c>
      <c r="D24" s="17">
        <v>1</v>
      </c>
      <c r="E24" s="17">
        <v>1</v>
      </c>
      <c r="F24" s="16" t="s">
        <v>83</v>
      </c>
      <c r="G24" s="16" t="s">
        <v>0</v>
      </c>
      <c r="H24" s="18">
        <v>1207.68632688563</v>
      </c>
      <c r="I24" s="19" t="s">
        <v>44</v>
      </c>
      <c r="J24" s="20">
        <v>2.37189793586731</v>
      </c>
      <c r="K24" s="19" t="s">
        <v>44</v>
      </c>
      <c r="L24" s="20">
        <v>2.5700986385345499</v>
      </c>
      <c r="M24" s="17">
        <v>2</v>
      </c>
      <c r="N24" s="17">
        <v>2</v>
      </c>
      <c r="O24" s="17">
        <v>2</v>
      </c>
    </row>
    <row r="25" spans="2:15" s="15" customFormat="1" outlineLevel="1" x14ac:dyDescent="0.25">
      <c r="B25" s="16" t="s">
        <v>60</v>
      </c>
      <c r="C25" s="17">
        <v>2</v>
      </c>
      <c r="D25" s="17">
        <v>1</v>
      </c>
      <c r="E25" s="17">
        <v>1</v>
      </c>
      <c r="F25" s="16" t="s">
        <v>83</v>
      </c>
      <c r="G25" s="16" t="s">
        <v>0</v>
      </c>
      <c r="H25" s="18">
        <v>1020.57640256922</v>
      </c>
      <c r="I25" s="19" t="s">
        <v>44</v>
      </c>
      <c r="J25" s="20">
        <v>2.0153656005859402</v>
      </c>
      <c r="K25" s="19" t="s">
        <v>44</v>
      </c>
      <c r="L25" s="20">
        <v>2.5376946926116899</v>
      </c>
      <c r="M25" s="17">
        <v>2</v>
      </c>
      <c r="N25" s="17">
        <v>2</v>
      </c>
      <c r="O25" s="17">
        <v>2</v>
      </c>
    </row>
    <row r="26" spans="2:15" s="21" customFormat="1" outlineLevel="1" x14ac:dyDescent="0.25">
      <c r="B26" s="24" t="s">
        <v>31</v>
      </c>
      <c r="C26" s="23">
        <v>1</v>
      </c>
      <c r="D26" s="23">
        <v>1</v>
      </c>
      <c r="E26" s="23">
        <v>1</v>
      </c>
      <c r="F26" s="24" t="s">
        <v>83</v>
      </c>
      <c r="G26" s="24" t="s">
        <v>0</v>
      </c>
      <c r="H26" s="25">
        <v>977.53618040125002</v>
      </c>
      <c r="I26" s="26"/>
      <c r="J26" s="27"/>
      <c r="K26" s="26" t="s">
        <v>44</v>
      </c>
      <c r="L26" s="27">
        <v>2.5261149406433101</v>
      </c>
      <c r="M26" s="23">
        <v>2</v>
      </c>
      <c r="N26" s="23">
        <v>2</v>
      </c>
      <c r="O26" s="23">
        <v>2</v>
      </c>
    </row>
    <row r="27" spans="2:15" s="15" customFormat="1" outlineLevel="1" x14ac:dyDescent="0.25">
      <c r="B27" s="16" t="s">
        <v>13</v>
      </c>
      <c r="C27" s="17">
        <v>2</v>
      </c>
      <c r="D27" s="17">
        <v>1</v>
      </c>
      <c r="E27" s="17">
        <v>1</v>
      </c>
      <c r="F27" s="16" t="s">
        <v>83</v>
      </c>
      <c r="G27" s="16" t="s">
        <v>0</v>
      </c>
      <c r="H27" s="18">
        <v>864.426011944219</v>
      </c>
      <c r="I27" s="19" t="s">
        <v>44</v>
      </c>
      <c r="J27" s="20">
        <v>2.4431536197662398</v>
      </c>
      <c r="K27" s="19" t="s">
        <v>44</v>
      </c>
      <c r="L27" s="20">
        <v>2.4765477180481001</v>
      </c>
      <c r="M27" s="17">
        <v>2</v>
      </c>
      <c r="N27" s="17">
        <v>2</v>
      </c>
      <c r="O27" s="17">
        <v>2</v>
      </c>
    </row>
    <row r="28" spans="2:15" s="21" customFormat="1" outlineLevel="1" x14ac:dyDescent="0.25">
      <c r="B28" s="24" t="s">
        <v>88</v>
      </c>
      <c r="C28" s="23">
        <v>1</v>
      </c>
      <c r="D28" s="23">
        <v>1</v>
      </c>
      <c r="E28" s="23">
        <v>1</v>
      </c>
      <c r="F28" s="24" t="s">
        <v>83</v>
      </c>
      <c r="G28" s="24" t="s">
        <v>0</v>
      </c>
      <c r="H28" s="25">
        <v>1442.76298704188</v>
      </c>
      <c r="I28" s="26"/>
      <c r="J28" s="27"/>
      <c r="K28" s="26" t="s">
        <v>44</v>
      </c>
      <c r="L28" s="27">
        <v>2.46482133865356</v>
      </c>
      <c r="M28" s="23">
        <v>2</v>
      </c>
      <c r="N28" s="23">
        <v>2</v>
      </c>
      <c r="O28" s="23">
        <v>2</v>
      </c>
    </row>
    <row r="29" spans="2:15" s="15" customFormat="1" outlineLevel="1" x14ac:dyDescent="0.25">
      <c r="B29" s="16" t="s">
        <v>91</v>
      </c>
      <c r="C29" s="17">
        <v>2</v>
      </c>
      <c r="D29" s="17">
        <v>1</v>
      </c>
      <c r="E29" s="17">
        <v>1</v>
      </c>
      <c r="F29" s="16" t="s">
        <v>83</v>
      </c>
      <c r="G29" s="16" t="s">
        <v>0</v>
      </c>
      <c r="H29" s="18">
        <v>930.52971067468798</v>
      </c>
      <c r="I29" s="19" t="s">
        <v>44</v>
      </c>
      <c r="J29" s="20">
        <v>2.3797299861907999</v>
      </c>
      <c r="K29" s="19" t="s">
        <v>44</v>
      </c>
      <c r="L29" s="20">
        <v>2.4033179283142099</v>
      </c>
      <c r="M29" s="17">
        <v>3</v>
      </c>
      <c r="N29" s="17">
        <v>3</v>
      </c>
      <c r="O29" s="17">
        <v>3</v>
      </c>
    </row>
    <row r="30" spans="2:15" s="21" customFormat="1" outlineLevel="1" x14ac:dyDescent="0.25">
      <c r="B30" s="24" t="s">
        <v>35</v>
      </c>
      <c r="C30" s="23">
        <v>1</v>
      </c>
      <c r="D30" s="23">
        <v>1</v>
      </c>
      <c r="E30" s="23">
        <v>1</v>
      </c>
      <c r="F30" s="24" t="s">
        <v>83</v>
      </c>
      <c r="G30" s="24" t="s">
        <v>0</v>
      </c>
      <c r="H30" s="25">
        <v>800.36003294031298</v>
      </c>
      <c r="I30" s="26"/>
      <c r="J30" s="27"/>
      <c r="K30" s="26" t="s">
        <v>44</v>
      </c>
      <c r="L30" s="27">
        <v>2.3518977165222199</v>
      </c>
      <c r="M30" s="23">
        <v>0</v>
      </c>
      <c r="N30" s="23">
        <v>0</v>
      </c>
      <c r="O30" s="23">
        <v>0</v>
      </c>
    </row>
    <row r="31" spans="2:15" s="21" customFormat="1" outlineLevel="1" x14ac:dyDescent="0.25">
      <c r="B31" s="24" t="s">
        <v>53</v>
      </c>
      <c r="C31" s="23">
        <v>1</v>
      </c>
      <c r="D31" s="23">
        <v>1</v>
      </c>
      <c r="E31" s="23">
        <v>1</v>
      </c>
      <c r="F31" s="24" t="s">
        <v>83</v>
      </c>
      <c r="G31" s="24" t="s">
        <v>0</v>
      </c>
      <c r="H31" s="25">
        <v>772.45988645593798</v>
      </c>
      <c r="I31" s="26"/>
      <c r="J31" s="27"/>
      <c r="K31" s="26" t="s">
        <v>44</v>
      </c>
      <c r="L31" s="27">
        <v>2.32910251617432</v>
      </c>
      <c r="M31" s="23">
        <v>2</v>
      </c>
      <c r="N31" s="23">
        <v>2</v>
      </c>
      <c r="O31" s="23">
        <v>2</v>
      </c>
    </row>
    <row r="32" spans="2:15" s="15" customFormat="1" outlineLevel="1" x14ac:dyDescent="0.25">
      <c r="B32" s="16" t="s">
        <v>37</v>
      </c>
      <c r="C32" s="17">
        <v>2</v>
      </c>
      <c r="D32" s="17">
        <v>1</v>
      </c>
      <c r="E32" s="17">
        <v>1</v>
      </c>
      <c r="F32" s="16" t="s">
        <v>83</v>
      </c>
      <c r="G32" s="16" t="s">
        <v>0</v>
      </c>
      <c r="H32" s="18">
        <v>1106.56877317469</v>
      </c>
      <c r="I32" s="19" t="s">
        <v>44</v>
      </c>
      <c r="J32" s="20">
        <v>3.2205324172973602</v>
      </c>
      <c r="K32" s="19" t="s">
        <v>44</v>
      </c>
      <c r="L32" s="20">
        <v>2.3063478469848602</v>
      </c>
      <c r="M32" s="17">
        <v>2</v>
      </c>
      <c r="N32" s="17">
        <v>2</v>
      </c>
      <c r="O32" s="17">
        <v>2</v>
      </c>
    </row>
    <row r="33" spans="2:15" s="21" customFormat="1" outlineLevel="1" x14ac:dyDescent="0.25">
      <c r="B33" s="24" t="s">
        <v>36</v>
      </c>
      <c r="C33" s="23">
        <v>1</v>
      </c>
      <c r="D33" s="23">
        <v>1</v>
      </c>
      <c r="E33" s="23">
        <v>1</v>
      </c>
      <c r="F33" s="24" t="s">
        <v>83</v>
      </c>
      <c r="G33" s="24" t="s">
        <v>0</v>
      </c>
      <c r="H33" s="25">
        <v>760.42369260828104</v>
      </c>
      <c r="I33" s="26"/>
      <c r="J33" s="27"/>
      <c r="K33" s="26" t="s">
        <v>44</v>
      </c>
      <c r="L33" s="27">
        <v>2.2951221466064502</v>
      </c>
      <c r="M33" s="23">
        <v>1</v>
      </c>
      <c r="N33" s="23">
        <v>1</v>
      </c>
      <c r="O33" s="23">
        <v>1</v>
      </c>
    </row>
    <row r="34" spans="2:15" s="21" customFormat="1" outlineLevel="1" x14ac:dyDescent="0.25">
      <c r="B34" s="24" t="s">
        <v>118</v>
      </c>
      <c r="C34" s="23">
        <v>2</v>
      </c>
      <c r="D34" s="23">
        <v>1</v>
      </c>
      <c r="E34" s="23">
        <v>1</v>
      </c>
      <c r="F34" s="24" t="s">
        <v>83</v>
      </c>
      <c r="G34" s="24" t="s">
        <v>0</v>
      </c>
      <c r="H34" s="25">
        <v>718.416490459844</v>
      </c>
      <c r="I34" s="26"/>
      <c r="J34" s="27"/>
      <c r="K34" s="26" t="s">
        <v>44</v>
      </c>
      <c r="L34" s="27">
        <v>2.1805510520935099</v>
      </c>
      <c r="M34" s="23">
        <v>0</v>
      </c>
      <c r="N34" s="23">
        <v>0</v>
      </c>
      <c r="O34" s="23">
        <v>0</v>
      </c>
    </row>
    <row r="35" spans="2:15" s="21" customFormat="1" outlineLevel="1" x14ac:dyDescent="0.25">
      <c r="B35" s="24" t="s">
        <v>103</v>
      </c>
      <c r="C35" s="23">
        <v>1</v>
      </c>
      <c r="D35" s="23">
        <v>1</v>
      </c>
      <c r="E35" s="23">
        <v>1</v>
      </c>
      <c r="F35" s="24" t="s">
        <v>83</v>
      </c>
      <c r="G35" s="24" t="s">
        <v>0</v>
      </c>
      <c r="H35" s="25">
        <v>807.42784299890604</v>
      </c>
      <c r="I35" s="26"/>
      <c r="J35" s="27"/>
      <c r="K35" s="26" t="s">
        <v>44</v>
      </c>
      <c r="L35" s="27">
        <v>2.1693639755249001</v>
      </c>
      <c r="M35" s="23">
        <v>3</v>
      </c>
      <c r="N35" s="23">
        <v>3</v>
      </c>
      <c r="O35" s="23">
        <v>3</v>
      </c>
    </row>
    <row r="36" spans="2:15" s="21" customFormat="1" outlineLevel="1" x14ac:dyDescent="0.25">
      <c r="B36" s="24" t="s">
        <v>73</v>
      </c>
      <c r="C36" s="23">
        <v>1</v>
      </c>
      <c r="D36" s="23">
        <v>1</v>
      </c>
      <c r="E36" s="23">
        <v>1</v>
      </c>
      <c r="F36" s="24" t="s">
        <v>83</v>
      </c>
      <c r="G36" s="24" t="s">
        <v>0</v>
      </c>
      <c r="H36" s="25">
        <v>1157.54509153406</v>
      </c>
      <c r="I36" s="26"/>
      <c r="J36" s="27"/>
      <c r="K36" s="26" t="s">
        <v>44</v>
      </c>
      <c r="L36" s="27">
        <v>2.1620025634765598</v>
      </c>
      <c r="M36" s="23">
        <v>0</v>
      </c>
      <c r="N36" s="23">
        <v>0</v>
      </c>
      <c r="O36" s="23">
        <v>0</v>
      </c>
    </row>
    <row r="37" spans="2:15" s="21" customFormat="1" outlineLevel="1" x14ac:dyDescent="0.25">
      <c r="B37" s="24" t="s">
        <v>41</v>
      </c>
      <c r="C37" s="23">
        <v>2</v>
      </c>
      <c r="D37" s="23">
        <v>1</v>
      </c>
      <c r="E37" s="23">
        <v>1</v>
      </c>
      <c r="F37" s="24" t="s">
        <v>83</v>
      </c>
      <c r="G37" s="24" t="s">
        <v>0</v>
      </c>
      <c r="H37" s="25">
        <v>981.51518430750002</v>
      </c>
      <c r="I37" s="26"/>
      <c r="J37" s="27"/>
      <c r="K37" s="26" t="s">
        <v>44</v>
      </c>
      <c r="L37" s="27">
        <v>2.1025505065918</v>
      </c>
      <c r="M37" s="23">
        <v>1</v>
      </c>
      <c r="N37" s="23">
        <v>1</v>
      </c>
      <c r="O37" s="23">
        <v>1</v>
      </c>
    </row>
    <row r="38" spans="2:15" s="21" customFormat="1" outlineLevel="1" x14ac:dyDescent="0.25">
      <c r="B38" s="24" t="s">
        <v>21</v>
      </c>
      <c r="C38" s="23">
        <v>1</v>
      </c>
      <c r="D38" s="23">
        <v>1</v>
      </c>
      <c r="E38" s="23">
        <v>1</v>
      </c>
      <c r="F38" s="24" t="s">
        <v>83</v>
      </c>
      <c r="G38" s="24" t="s">
        <v>0</v>
      </c>
      <c r="H38" s="25">
        <v>818.381578350469</v>
      </c>
      <c r="I38" s="26"/>
      <c r="J38" s="27"/>
      <c r="K38" s="26" t="s">
        <v>44</v>
      </c>
      <c r="L38" s="27">
        <v>2.08626437187195</v>
      </c>
      <c r="M38" s="23">
        <v>1</v>
      </c>
      <c r="N38" s="23">
        <v>1</v>
      </c>
      <c r="O38" s="23">
        <v>1</v>
      </c>
    </row>
    <row r="39" spans="2:15" s="15" customFormat="1" outlineLevel="1" x14ac:dyDescent="0.25">
      <c r="B39" s="16" t="s">
        <v>112</v>
      </c>
      <c r="C39" s="17">
        <v>2</v>
      </c>
      <c r="D39" s="17">
        <v>1</v>
      </c>
      <c r="E39" s="17">
        <v>1</v>
      </c>
      <c r="F39" s="16" t="s">
        <v>83</v>
      </c>
      <c r="G39" s="16" t="s">
        <v>0</v>
      </c>
      <c r="H39" s="18">
        <v>843.49284544031298</v>
      </c>
      <c r="I39" s="19" t="s">
        <v>44</v>
      </c>
      <c r="J39" s="20">
        <v>2.2380492687225302</v>
      </c>
      <c r="K39" s="19" t="s">
        <v>44</v>
      </c>
      <c r="L39" s="20">
        <v>2.07211065292358</v>
      </c>
      <c r="M39" s="17">
        <v>2</v>
      </c>
      <c r="N39" s="17">
        <v>2</v>
      </c>
      <c r="O39" s="17">
        <v>2</v>
      </c>
    </row>
    <row r="40" spans="2:15" s="21" customFormat="1" outlineLevel="1" x14ac:dyDescent="0.25">
      <c r="B40" s="24" t="s">
        <v>16</v>
      </c>
      <c r="C40" s="23">
        <v>1</v>
      </c>
      <c r="D40" s="23">
        <v>1</v>
      </c>
      <c r="E40" s="23">
        <v>1</v>
      </c>
      <c r="F40" s="24" t="s">
        <v>83</v>
      </c>
      <c r="G40" s="24" t="s">
        <v>0</v>
      </c>
      <c r="H40" s="25">
        <v>842.47209348718798</v>
      </c>
      <c r="I40" s="26"/>
      <c r="J40" s="27"/>
      <c r="K40" s="26" t="s">
        <v>44</v>
      </c>
      <c r="L40" s="27">
        <v>2.0534853935241699</v>
      </c>
      <c r="M40" s="23">
        <v>1</v>
      </c>
      <c r="N40" s="23">
        <v>1</v>
      </c>
      <c r="O40" s="23">
        <v>1</v>
      </c>
    </row>
    <row r="41" spans="2:15" s="21" customFormat="1" outlineLevel="1" x14ac:dyDescent="0.25">
      <c r="B41" s="24" t="s">
        <v>27</v>
      </c>
      <c r="C41" s="23">
        <v>1</v>
      </c>
      <c r="D41" s="23">
        <v>1</v>
      </c>
      <c r="E41" s="23">
        <v>1</v>
      </c>
      <c r="F41" s="24" t="s">
        <v>83</v>
      </c>
      <c r="G41" s="24" t="s">
        <v>0</v>
      </c>
      <c r="H41" s="25">
        <v>742.37956419031298</v>
      </c>
      <c r="I41" s="26"/>
      <c r="J41" s="27"/>
      <c r="K41" s="26" t="s">
        <v>44</v>
      </c>
      <c r="L41" s="27">
        <v>2.0530915260314901</v>
      </c>
      <c r="M41" s="23">
        <v>0</v>
      </c>
      <c r="N41" s="23">
        <v>0</v>
      </c>
      <c r="O41" s="23">
        <v>0</v>
      </c>
    </row>
    <row r="42" spans="2:15" s="21" customFormat="1" outlineLevel="1" x14ac:dyDescent="0.25">
      <c r="B42" s="24" t="s">
        <v>39</v>
      </c>
      <c r="C42" s="23">
        <v>1</v>
      </c>
      <c r="D42" s="23">
        <v>1</v>
      </c>
      <c r="E42" s="23">
        <v>1</v>
      </c>
      <c r="F42" s="24" t="s">
        <v>83</v>
      </c>
      <c r="G42" s="24" t="s">
        <v>0</v>
      </c>
      <c r="H42" s="25">
        <v>1094.60136594813</v>
      </c>
      <c r="I42" s="26"/>
      <c r="J42" s="27"/>
      <c r="K42" s="26" t="s">
        <v>44</v>
      </c>
      <c r="L42" s="27">
        <v>2.0318076610565199</v>
      </c>
      <c r="M42" s="23">
        <v>1</v>
      </c>
      <c r="N42" s="23">
        <v>1</v>
      </c>
      <c r="O42" s="23">
        <v>1</v>
      </c>
    </row>
    <row r="43" spans="2:15" s="39" customFormat="1" ht="13" outlineLevel="1" x14ac:dyDescent="0.3">
      <c r="B43" s="34" t="s">
        <v>85</v>
      </c>
      <c r="C43" s="35">
        <v>1</v>
      </c>
      <c r="D43" s="35">
        <v>1</v>
      </c>
      <c r="E43" s="35">
        <v>1</v>
      </c>
      <c r="F43" s="34" t="s">
        <v>83</v>
      </c>
      <c r="G43" s="34" t="s">
        <v>0</v>
      </c>
      <c r="H43" s="36">
        <v>786.45866575281298</v>
      </c>
      <c r="I43" s="37" t="s">
        <v>44</v>
      </c>
      <c r="J43" s="38">
        <v>2.5416202545165998</v>
      </c>
      <c r="K43" s="37"/>
      <c r="L43" s="38"/>
      <c r="M43" s="35">
        <v>3</v>
      </c>
      <c r="N43" s="42">
        <f>AVERAGE(N4:N5,N10:N11,N13,N15:N20,N22:N23,N26,N28,N30:N31,N33:N38,N40:N42)</f>
        <v>1.3076923076923077</v>
      </c>
      <c r="O43" s="35">
        <v>3</v>
      </c>
    </row>
    <row r="44" spans="2:15" s="39" customFormat="1" ht="13" outlineLevel="1" x14ac:dyDescent="0.3">
      <c r="B44" s="34" t="s">
        <v>86</v>
      </c>
      <c r="C44" s="35">
        <v>1</v>
      </c>
      <c r="D44" s="35">
        <v>1</v>
      </c>
      <c r="E44" s="35">
        <v>1</v>
      </c>
      <c r="F44" s="34" t="s">
        <v>83</v>
      </c>
      <c r="G44" s="34" t="s">
        <v>0</v>
      </c>
      <c r="H44" s="36">
        <v>944.52818479578104</v>
      </c>
      <c r="I44" s="37" t="s">
        <v>44</v>
      </c>
      <c r="J44" s="38">
        <v>2.0588285923004199</v>
      </c>
      <c r="K44" s="37"/>
      <c r="L44" s="38"/>
      <c r="M44" s="35">
        <v>4</v>
      </c>
      <c r="N44" s="42">
        <f>STDEV(N42,N41,N40,N38,N37,N36,N35,N34,N33,N31,N30,N28,N26,N23,N22,N20,N19,N18,N17,N16,N15,N13,N11,N10,N5,N4)</f>
        <v>0.83757892854253535</v>
      </c>
      <c r="O44" s="35">
        <v>4</v>
      </c>
    </row>
    <row r="45" spans="2:15" s="39" customFormat="1" outlineLevel="1" x14ac:dyDescent="0.25">
      <c r="B45" s="34" t="s">
        <v>33</v>
      </c>
      <c r="C45" s="35">
        <v>1</v>
      </c>
      <c r="D45" s="35">
        <v>1</v>
      </c>
      <c r="E45" s="35">
        <v>1</v>
      </c>
      <c r="F45" s="34" t="s">
        <v>83</v>
      </c>
      <c r="G45" s="34" t="s">
        <v>0</v>
      </c>
      <c r="H45" s="36">
        <v>833.487535381719</v>
      </c>
      <c r="I45" s="37" t="s">
        <v>44</v>
      </c>
      <c r="J45" s="38">
        <v>2.0327181816101101</v>
      </c>
      <c r="K45" s="37"/>
      <c r="L45" s="38"/>
      <c r="M45" s="35">
        <v>2</v>
      </c>
      <c r="O45" s="35">
        <v>2</v>
      </c>
    </row>
    <row r="46" spans="2:15" s="39" customFormat="1" outlineLevel="1" x14ac:dyDescent="0.25">
      <c r="B46" s="34" t="s">
        <v>19</v>
      </c>
      <c r="C46" s="35">
        <v>1</v>
      </c>
      <c r="D46" s="35">
        <v>1</v>
      </c>
      <c r="E46" s="35">
        <v>1</v>
      </c>
      <c r="F46" s="34" t="s">
        <v>83</v>
      </c>
      <c r="G46" s="34" t="s">
        <v>0</v>
      </c>
      <c r="H46" s="36">
        <v>1478.71086301844</v>
      </c>
      <c r="I46" s="37" t="s">
        <v>44</v>
      </c>
      <c r="J46" s="38">
        <v>2.4742529392242401</v>
      </c>
      <c r="K46" s="37"/>
      <c r="L46" s="38"/>
      <c r="M46" s="35">
        <v>3</v>
      </c>
      <c r="O46" s="35">
        <v>3</v>
      </c>
    </row>
    <row r="47" spans="2:15" s="39" customFormat="1" outlineLevel="1" x14ac:dyDescent="0.25">
      <c r="B47" s="34" t="s">
        <v>120</v>
      </c>
      <c r="C47" s="35">
        <v>1</v>
      </c>
      <c r="D47" s="35">
        <v>1</v>
      </c>
      <c r="E47" s="35">
        <v>1</v>
      </c>
      <c r="F47" s="34" t="s">
        <v>83</v>
      </c>
      <c r="G47" s="34" t="s">
        <v>0</v>
      </c>
      <c r="H47" s="36">
        <v>1330.63835325281</v>
      </c>
      <c r="I47" s="37" t="s">
        <v>44</v>
      </c>
      <c r="J47" s="38">
        <v>3.0861220359802202</v>
      </c>
      <c r="K47" s="37"/>
      <c r="L47" s="38"/>
      <c r="M47" s="35">
        <v>1</v>
      </c>
      <c r="O47" s="35">
        <v>1</v>
      </c>
    </row>
    <row r="48" spans="2:15" s="39" customFormat="1" outlineLevel="1" x14ac:dyDescent="0.25">
      <c r="B48" s="34" t="s">
        <v>23</v>
      </c>
      <c r="C48" s="35">
        <v>3</v>
      </c>
      <c r="D48" s="35">
        <v>1</v>
      </c>
      <c r="E48" s="35">
        <v>1</v>
      </c>
      <c r="F48" s="34" t="s">
        <v>83</v>
      </c>
      <c r="G48" s="34" t="s">
        <v>67</v>
      </c>
      <c r="H48" s="36">
        <v>1258.56144895594</v>
      </c>
      <c r="I48" s="37" t="s">
        <v>44</v>
      </c>
      <c r="J48" s="38">
        <v>3.84782814979553</v>
      </c>
      <c r="K48" s="37"/>
      <c r="L48" s="38"/>
      <c r="M48" s="35">
        <v>3</v>
      </c>
      <c r="O48" s="35">
        <v>3</v>
      </c>
    </row>
    <row r="49" spans="1:15" s="39" customFormat="1" outlineLevel="1" x14ac:dyDescent="0.25">
      <c r="B49" s="34" t="s">
        <v>38</v>
      </c>
      <c r="C49" s="35">
        <v>1</v>
      </c>
      <c r="D49" s="35">
        <v>1</v>
      </c>
      <c r="E49" s="35">
        <v>1</v>
      </c>
      <c r="F49" s="34" t="s">
        <v>83</v>
      </c>
      <c r="G49" s="34" t="s">
        <v>0</v>
      </c>
      <c r="H49" s="36">
        <v>900.44597044031298</v>
      </c>
      <c r="I49" s="37" t="s">
        <v>44</v>
      </c>
      <c r="J49" s="38">
        <v>2.0684275627136199</v>
      </c>
      <c r="K49" s="37"/>
      <c r="L49" s="38"/>
      <c r="M49" s="35">
        <v>0</v>
      </c>
      <c r="O49" s="35">
        <v>0</v>
      </c>
    </row>
    <row r="50" spans="1:15" s="39" customFormat="1" outlineLevel="1" x14ac:dyDescent="0.25">
      <c r="B50" s="34" t="s">
        <v>61</v>
      </c>
      <c r="C50" s="35">
        <v>1</v>
      </c>
      <c r="D50" s="35">
        <v>1</v>
      </c>
      <c r="E50" s="35">
        <v>1</v>
      </c>
      <c r="F50" s="34" t="s">
        <v>83</v>
      </c>
      <c r="G50" s="34" t="s">
        <v>0</v>
      </c>
      <c r="H50" s="36">
        <v>1091.60954465906</v>
      </c>
      <c r="I50" s="37" t="s">
        <v>44</v>
      </c>
      <c r="J50" s="38">
        <v>2.14248418807983</v>
      </c>
      <c r="K50" s="37"/>
      <c r="L50" s="38"/>
      <c r="M50" s="35">
        <v>3</v>
      </c>
      <c r="O50" s="35">
        <v>3</v>
      </c>
    </row>
    <row r="51" spans="1:15" s="39" customFormat="1" outlineLevel="1" x14ac:dyDescent="0.25">
      <c r="B51" s="34" t="s">
        <v>59</v>
      </c>
      <c r="C51" s="35">
        <v>1</v>
      </c>
      <c r="D51" s="35">
        <v>1</v>
      </c>
      <c r="E51" s="35">
        <v>1</v>
      </c>
      <c r="F51" s="34" t="s">
        <v>83</v>
      </c>
      <c r="G51" s="34" t="s">
        <v>0</v>
      </c>
      <c r="H51" s="36">
        <v>1644.84636106531</v>
      </c>
      <c r="I51" s="37" t="s">
        <v>44</v>
      </c>
      <c r="J51" s="38">
        <v>4.3122057914733896</v>
      </c>
      <c r="K51" s="37"/>
      <c r="L51" s="38"/>
      <c r="M51" s="35">
        <v>4</v>
      </c>
      <c r="O51" s="35">
        <v>4</v>
      </c>
    </row>
    <row r="52" spans="1:15" s="39" customFormat="1" outlineLevel="1" x14ac:dyDescent="0.25">
      <c r="B52" s="34" t="s">
        <v>49</v>
      </c>
      <c r="C52" s="35">
        <v>1</v>
      </c>
      <c r="D52" s="35">
        <v>1</v>
      </c>
      <c r="E52" s="35">
        <v>1</v>
      </c>
      <c r="F52" s="34" t="s">
        <v>83</v>
      </c>
      <c r="G52" s="34" t="s">
        <v>0</v>
      </c>
      <c r="H52" s="36">
        <v>930.52519407312502</v>
      </c>
      <c r="I52" s="37" t="s">
        <v>44</v>
      </c>
      <c r="J52" s="38">
        <v>2.1398448944091801</v>
      </c>
      <c r="K52" s="37"/>
      <c r="L52" s="38"/>
      <c r="M52" s="35">
        <v>2</v>
      </c>
      <c r="O52" s="35">
        <v>2</v>
      </c>
    </row>
    <row r="53" spans="1:15" s="39" customFormat="1" outlineLevel="1" x14ac:dyDescent="0.25">
      <c r="B53" s="34" t="s">
        <v>51</v>
      </c>
      <c r="C53" s="35">
        <v>1</v>
      </c>
      <c r="D53" s="35">
        <v>1</v>
      </c>
      <c r="E53" s="35">
        <v>1</v>
      </c>
      <c r="F53" s="34" t="s">
        <v>83</v>
      </c>
      <c r="G53" s="34" t="s">
        <v>0</v>
      </c>
      <c r="H53" s="36">
        <v>1064.56913938563</v>
      </c>
      <c r="I53" s="37" t="s">
        <v>44</v>
      </c>
      <c r="J53" s="38">
        <v>2.4522347450256299</v>
      </c>
      <c r="K53" s="37"/>
      <c r="L53" s="38"/>
      <c r="M53" s="35">
        <v>2</v>
      </c>
      <c r="O53" s="35">
        <v>2</v>
      </c>
    </row>
    <row r="54" spans="1:15" s="39" customFormat="1" outlineLevel="1" x14ac:dyDescent="0.25">
      <c r="B54" s="34" t="s">
        <v>32</v>
      </c>
      <c r="C54" s="35">
        <v>1</v>
      </c>
      <c r="D54" s="35">
        <v>1</v>
      </c>
      <c r="E54" s="35">
        <v>1</v>
      </c>
      <c r="F54" s="34" t="s">
        <v>83</v>
      </c>
      <c r="G54" s="34" t="s">
        <v>0</v>
      </c>
      <c r="H54" s="36">
        <v>1535.73356809656</v>
      </c>
      <c r="I54" s="37" t="s">
        <v>44</v>
      </c>
      <c r="J54" s="38">
        <v>2.8547770977020299</v>
      </c>
      <c r="K54" s="37"/>
      <c r="L54" s="38"/>
      <c r="M54" s="35">
        <v>2</v>
      </c>
      <c r="O54" s="35">
        <v>2</v>
      </c>
    </row>
    <row r="55" spans="1:15" s="39" customFormat="1" outlineLevel="1" x14ac:dyDescent="0.25">
      <c r="A55" s="39" t="s">
        <v>131</v>
      </c>
      <c r="B55" s="40" t="s">
        <v>96</v>
      </c>
      <c r="C55" s="35">
        <v>1</v>
      </c>
      <c r="D55" s="35">
        <v>1</v>
      </c>
      <c r="E55" s="35">
        <v>1</v>
      </c>
      <c r="F55" s="34" t="s">
        <v>83</v>
      </c>
      <c r="G55" s="34" t="s">
        <v>0</v>
      </c>
      <c r="H55" s="36">
        <v>1029.59465208094</v>
      </c>
      <c r="I55" s="37" t="s">
        <v>44</v>
      </c>
      <c r="J55" s="38">
        <v>2.3485279083252002</v>
      </c>
      <c r="K55" s="37"/>
      <c r="L55" s="38"/>
      <c r="M55" s="35">
        <v>3</v>
      </c>
      <c r="O55" s="35">
        <v>3</v>
      </c>
    </row>
    <row r="56" spans="1:15" s="39" customFormat="1" outlineLevel="1" x14ac:dyDescent="0.25">
      <c r="B56" s="34" t="s">
        <v>117</v>
      </c>
      <c r="C56" s="35">
        <v>1</v>
      </c>
      <c r="D56" s="35">
        <v>1</v>
      </c>
      <c r="E56" s="35">
        <v>1</v>
      </c>
      <c r="F56" s="34" t="s">
        <v>83</v>
      </c>
      <c r="G56" s="34" t="s">
        <v>0</v>
      </c>
      <c r="H56" s="36">
        <v>1272.63932981531</v>
      </c>
      <c r="I56" s="37" t="s">
        <v>44</v>
      </c>
      <c r="J56" s="38">
        <v>2.4899203777313201</v>
      </c>
      <c r="K56" s="37"/>
      <c r="L56" s="38"/>
      <c r="M56" s="35">
        <v>2</v>
      </c>
      <c r="O56" s="35">
        <v>2</v>
      </c>
    </row>
    <row r="57" spans="1:15" s="39" customFormat="1" outlineLevel="1" x14ac:dyDescent="0.25">
      <c r="B57" s="34" t="s">
        <v>46</v>
      </c>
      <c r="C57" s="35">
        <v>2</v>
      </c>
      <c r="D57" s="35">
        <v>1</v>
      </c>
      <c r="E57" s="35">
        <v>1</v>
      </c>
      <c r="F57" s="34" t="s">
        <v>83</v>
      </c>
      <c r="G57" s="34" t="s">
        <v>68</v>
      </c>
      <c r="H57" s="36">
        <v>1371.64518919031</v>
      </c>
      <c r="I57" s="37" t="s">
        <v>44</v>
      </c>
      <c r="J57" s="38">
        <v>3.2426292896270801</v>
      </c>
      <c r="K57" s="37"/>
      <c r="L57" s="38"/>
      <c r="M57" s="35">
        <v>4</v>
      </c>
      <c r="O57" s="35">
        <v>4</v>
      </c>
    </row>
    <row r="58" spans="1:15" s="39" customFormat="1" outlineLevel="1" x14ac:dyDescent="0.25">
      <c r="B58" s="34" t="s">
        <v>20</v>
      </c>
      <c r="C58" s="35">
        <v>1</v>
      </c>
      <c r="D58" s="35">
        <v>1</v>
      </c>
      <c r="E58" s="35">
        <v>1</v>
      </c>
      <c r="F58" s="34" t="s">
        <v>83</v>
      </c>
      <c r="G58" s="34" t="s">
        <v>0</v>
      </c>
      <c r="H58" s="36">
        <v>1705.83891477625</v>
      </c>
      <c r="I58" s="37" t="s">
        <v>44</v>
      </c>
      <c r="J58" s="38">
        <v>3.2419402599334699</v>
      </c>
      <c r="K58" s="37"/>
      <c r="L58" s="38"/>
      <c r="M58" s="35">
        <v>4</v>
      </c>
      <c r="O58" s="35">
        <v>4</v>
      </c>
    </row>
    <row r="59" spans="1:15" s="39" customFormat="1" outlineLevel="1" x14ac:dyDescent="0.25">
      <c r="B59" s="34" t="s">
        <v>42</v>
      </c>
      <c r="C59" s="35">
        <v>1</v>
      </c>
      <c r="D59" s="35">
        <v>1</v>
      </c>
      <c r="E59" s="35">
        <v>1</v>
      </c>
      <c r="F59" s="34" t="s">
        <v>83</v>
      </c>
      <c r="G59" s="34" t="s">
        <v>0</v>
      </c>
      <c r="H59" s="36">
        <v>1323.67692747156</v>
      </c>
      <c r="I59" s="37" t="s">
        <v>44</v>
      </c>
      <c r="J59" s="38">
        <v>2.4770486354827899</v>
      </c>
      <c r="K59" s="37"/>
      <c r="L59" s="38"/>
      <c r="M59" s="35">
        <v>2</v>
      </c>
      <c r="O59" s="35">
        <v>2</v>
      </c>
    </row>
    <row r="60" spans="1:15" s="39" customFormat="1" outlineLevel="1" x14ac:dyDescent="0.25">
      <c r="B60" s="34" t="s">
        <v>78</v>
      </c>
      <c r="C60" s="35">
        <v>1</v>
      </c>
      <c r="D60" s="35">
        <v>1</v>
      </c>
      <c r="E60" s="35">
        <v>1</v>
      </c>
      <c r="F60" s="34" t="s">
        <v>83</v>
      </c>
      <c r="G60" s="34" t="s">
        <v>0</v>
      </c>
      <c r="H60" s="36">
        <v>1470.79033079188</v>
      </c>
      <c r="I60" s="37" t="s">
        <v>44</v>
      </c>
      <c r="J60" s="38">
        <v>3.3929274082183798</v>
      </c>
      <c r="K60" s="37"/>
      <c r="L60" s="38"/>
      <c r="M60" s="35">
        <v>3</v>
      </c>
      <c r="O60" s="35">
        <v>3</v>
      </c>
    </row>
    <row r="61" spans="1:15" s="39" customFormat="1" outlineLevel="1" x14ac:dyDescent="0.25">
      <c r="B61" s="34" t="s">
        <v>79</v>
      </c>
      <c r="C61" s="35">
        <v>2</v>
      </c>
      <c r="D61" s="35">
        <v>1</v>
      </c>
      <c r="E61" s="35">
        <v>1</v>
      </c>
      <c r="F61" s="34" t="s">
        <v>83</v>
      </c>
      <c r="G61" s="34" t="s">
        <v>0</v>
      </c>
      <c r="H61" s="36">
        <v>1541.82658567469</v>
      </c>
      <c r="I61" s="37" t="s">
        <v>44</v>
      </c>
      <c r="J61" s="38">
        <v>3.5342433452606201</v>
      </c>
      <c r="K61" s="37"/>
      <c r="L61" s="38"/>
      <c r="M61" s="35">
        <v>4</v>
      </c>
      <c r="O61" s="35">
        <v>4</v>
      </c>
    </row>
    <row r="62" spans="1:15" s="39" customFormat="1" outlineLevel="1" x14ac:dyDescent="0.25">
      <c r="B62" s="34" t="s">
        <v>14</v>
      </c>
      <c r="C62" s="35">
        <v>1</v>
      </c>
      <c r="D62" s="35">
        <v>1</v>
      </c>
      <c r="E62" s="35">
        <v>1</v>
      </c>
      <c r="F62" s="34" t="s">
        <v>83</v>
      </c>
      <c r="G62" s="34" t="s">
        <v>0</v>
      </c>
      <c r="H62" s="36">
        <v>1162.6206530575</v>
      </c>
      <c r="I62" s="37" t="s">
        <v>44</v>
      </c>
      <c r="J62" s="38">
        <v>2.0634737014770499</v>
      </c>
      <c r="K62" s="37"/>
      <c r="L62" s="38"/>
      <c r="M62" s="35">
        <v>3</v>
      </c>
      <c r="O62" s="35">
        <v>3</v>
      </c>
    </row>
    <row r="63" spans="1:15" s="39" customFormat="1" outlineLevel="1" x14ac:dyDescent="0.25">
      <c r="B63" s="34" t="s">
        <v>52</v>
      </c>
      <c r="C63" s="35">
        <v>1</v>
      </c>
      <c r="D63" s="35">
        <v>1</v>
      </c>
      <c r="E63" s="35">
        <v>1</v>
      </c>
      <c r="F63" s="34" t="s">
        <v>83</v>
      </c>
      <c r="G63" s="34" t="s">
        <v>0</v>
      </c>
      <c r="H63" s="36">
        <v>1337.70988645594</v>
      </c>
      <c r="I63" s="37" t="s">
        <v>44</v>
      </c>
      <c r="J63" s="38">
        <v>2.8833878040313698</v>
      </c>
      <c r="K63" s="37"/>
      <c r="L63" s="38"/>
      <c r="M63" s="35">
        <v>3</v>
      </c>
      <c r="O63" s="35">
        <v>3</v>
      </c>
    </row>
    <row r="64" spans="1:15" s="39" customFormat="1" outlineLevel="1" x14ac:dyDescent="0.25">
      <c r="B64" s="34" t="s">
        <v>82</v>
      </c>
      <c r="C64" s="35">
        <v>1</v>
      </c>
      <c r="D64" s="35">
        <v>1</v>
      </c>
      <c r="E64" s="35">
        <v>1</v>
      </c>
      <c r="F64" s="34" t="s">
        <v>83</v>
      </c>
      <c r="G64" s="34" t="s">
        <v>0</v>
      </c>
      <c r="H64" s="36">
        <v>1185.62211790125</v>
      </c>
      <c r="I64" s="37" t="s">
        <v>44</v>
      </c>
      <c r="J64" s="38">
        <v>2.5720384120941202</v>
      </c>
      <c r="K64" s="37"/>
      <c r="L64" s="38"/>
      <c r="M64" s="35">
        <v>4</v>
      </c>
      <c r="O64" s="35">
        <v>4</v>
      </c>
    </row>
    <row r="65" spans="2:15" s="39" customFormat="1" outlineLevel="1" x14ac:dyDescent="0.25">
      <c r="B65" s="34" t="s">
        <v>62</v>
      </c>
      <c r="C65" s="35">
        <v>2</v>
      </c>
      <c r="D65" s="35">
        <v>1</v>
      </c>
      <c r="E65" s="35">
        <v>1</v>
      </c>
      <c r="F65" s="34" t="s">
        <v>83</v>
      </c>
      <c r="G65" s="34" t="s">
        <v>0</v>
      </c>
      <c r="H65" s="36">
        <v>1752.893113995</v>
      </c>
      <c r="I65" s="37" t="s">
        <v>44</v>
      </c>
      <c r="J65" s="38">
        <v>3.55974197387695</v>
      </c>
      <c r="K65" s="37"/>
      <c r="L65" s="38"/>
      <c r="M65" s="35">
        <v>4</v>
      </c>
      <c r="O65" s="35">
        <v>4</v>
      </c>
    </row>
    <row r="66" spans="2:15" s="39" customFormat="1" outlineLevel="1" x14ac:dyDescent="0.25">
      <c r="B66" s="34" t="s">
        <v>23</v>
      </c>
      <c r="C66" s="35">
        <v>1</v>
      </c>
      <c r="D66" s="35">
        <v>1</v>
      </c>
      <c r="E66" s="35">
        <v>1</v>
      </c>
      <c r="F66" s="34" t="s">
        <v>83</v>
      </c>
      <c r="G66" s="34" t="s">
        <v>0</v>
      </c>
      <c r="H66" s="36">
        <v>1242.56779661219</v>
      </c>
      <c r="I66" s="37" t="s">
        <v>44</v>
      </c>
      <c r="J66" s="38">
        <v>4.0640516281127903</v>
      </c>
      <c r="K66" s="37"/>
      <c r="L66" s="38"/>
      <c r="M66" s="35">
        <v>3</v>
      </c>
      <c r="O66" s="35">
        <v>3</v>
      </c>
    </row>
    <row r="67" spans="2:15" s="39" customFormat="1" outlineLevel="1" x14ac:dyDescent="0.25">
      <c r="B67" s="34" t="s">
        <v>114</v>
      </c>
      <c r="C67" s="35">
        <v>1</v>
      </c>
      <c r="D67" s="35">
        <v>1</v>
      </c>
      <c r="E67" s="35">
        <v>1</v>
      </c>
      <c r="F67" s="34" t="s">
        <v>83</v>
      </c>
      <c r="G67" s="34" t="s">
        <v>0</v>
      </c>
      <c r="H67" s="36">
        <v>1284.69157590906</v>
      </c>
      <c r="I67" s="37" t="s">
        <v>44</v>
      </c>
      <c r="J67" s="38">
        <v>3.1447727680206299</v>
      </c>
      <c r="K67" s="37"/>
      <c r="L67" s="38"/>
      <c r="M67" s="35">
        <v>5</v>
      </c>
      <c r="O67" s="35">
        <v>5</v>
      </c>
    </row>
    <row r="68" spans="2:15" s="39" customFormat="1" outlineLevel="1" x14ac:dyDescent="0.25">
      <c r="B68" s="34" t="s">
        <v>104</v>
      </c>
      <c r="C68" s="35">
        <v>1</v>
      </c>
      <c r="D68" s="35">
        <v>1</v>
      </c>
      <c r="E68" s="35">
        <v>1</v>
      </c>
      <c r="F68" s="34" t="s">
        <v>83</v>
      </c>
      <c r="G68" s="34" t="s">
        <v>0</v>
      </c>
      <c r="H68" s="36">
        <v>1462.79008665125</v>
      </c>
      <c r="I68" s="37" t="s">
        <v>44</v>
      </c>
      <c r="J68" s="38">
        <v>3.48292136192322</v>
      </c>
      <c r="K68" s="37"/>
      <c r="L68" s="38"/>
      <c r="M68" s="35">
        <v>3</v>
      </c>
      <c r="O68" s="35">
        <v>3</v>
      </c>
    </row>
    <row r="69" spans="2:15" s="39" customFormat="1" outlineLevel="1" x14ac:dyDescent="0.25">
      <c r="B69" s="34" t="s">
        <v>119</v>
      </c>
      <c r="C69" s="35">
        <v>1</v>
      </c>
      <c r="D69" s="35">
        <v>1</v>
      </c>
      <c r="E69" s="35">
        <v>1</v>
      </c>
      <c r="F69" s="34" t="s">
        <v>83</v>
      </c>
      <c r="G69" s="34" t="s">
        <v>0</v>
      </c>
      <c r="H69" s="36">
        <v>1367.70720090906</v>
      </c>
      <c r="I69" s="37" t="s">
        <v>44</v>
      </c>
      <c r="J69" s="38">
        <v>2.093017578125</v>
      </c>
      <c r="K69" s="37"/>
      <c r="L69" s="38"/>
      <c r="M69" s="35">
        <v>2</v>
      </c>
      <c r="O69" s="35">
        <v>2</v>
      </c>
    </row>
    <row r="70" spans="2:15" s="39" customFormat="1" outlineLevel="1" x14ac:dyDescent="0.25">
      <c r="B70" s="34" t="s">
        <v>93</v>
      </c>
      <c r="C70" s="35">
        <v>1</v>
      </c>
      <c r="D70" s="35">
        <v>1</v>
      </c>
      <c r="E70" s="35">
        <v>1</v>
      </c>
      <c r="F70" s="34" t="s">
        <v>83</v>
      </c>
      <c r="G70" s="34" t="s">
        <v>0</v>
      </c>
      <c r="H70" s="36">
        <v>1456.77556028406</v>
      </c>
      <c r="I70" s="37" t="s">
        <v>44</v>
      </c>
      <c r="J70" s="38">
        <v>3.2206366062164302</v>
      </c>
      <c r="K70" s="37"/>
      <c r="L70" s="38"/>
      <c r="M70" s="35">
        <v>5</v>
      </c>
      <c r="O70" s="35">
        <v>5</v>
      </c>
    </row>
    <row r="71" spans="2:15" s="39" customFormat="1" outlineLevel="1" x14ac:dyDescent="0.25">
      <c r="B71" s="34" t="s">
        <v>10</v>
      </c>
      <c r="C71" s="35">
        <v>1</v>
      </c>
      <c r="D71" s="35">
        <v>1</v>
      </c>
      <c r="E71" s="35">
        <v>1</v>
      </c>
      <c r="F71" s="34" t="s">
        <v>83</v>
      </c>
      <c r="G71" s="34" t="s">
        <v>0</v>
      </c>
      <c r="H71" s="36">
        <v>1507.79850950281</v>
      </c>
      <c r="I71" s="37" t="s">
        <v>44</v>
      </c>
      <c r="J71" s="38">
        <v>3.4066865444183301</v>
      </c>
      <c r="K71" s="37"/>
      <c r="L71" s="38"/>
      <c r="M71" s="35">
        <v>4</v>
      </c>
      <c r="O71" s="35">
        <v>4</v>
      </c>
    </row>
    <row r="72" spans="2:15" s="39" customFormat="1" outlineLevel="1" x14ac:dyDescent="0.25">
      <c r="B72" s="34" t="s">
        <v>101</v>
      </c>
      <c r="C72" s="35">
        <v>1</v>
      </c>
      <c r="D72" s="35">
        <v>1</v>
      </c>
      <c r="E72" s="35">
        <v>1</v>
      </c>
      <c r="F72" s="34" t="s">
        <v>83</v>
      </c>
      <c r="G72" s="34" t="s">
        <v>0</v>
      </c>
      <c r="H72" s="36">
        <v>1976.99748411219</v>
      </c>
      <c r="I72" s="37" t="s">
        <v>44</v>
      </c>
      <c r="J72" s="38">
        <v>2.6110725402832</v>
      </c>
      <c r="K72" s="37"/>
      <c r="L72" s="38"/>
      <c r="M72" s="35">
        <v>5</v>
      </c>
      <c r="O72" s="35">
        <v>5</v>
      </c>
    </row>
    <row r="73" spans="2:15" s="39" customFormat="1" outlineLevel="1" x14ac:dyDescent="0.25">
      <c r="B73" s="34" t="s">
        <v>113</v>
      </c>
      <c r="C73" s="35">
        <v>1</v>
      </c>
      <c r="D73" s="35">
        <v>1</v>
      </c>
      <c r="E73" s="35">
        <v>1</v>
      </c>
      <c r="F73" s="34" t="s">
        <v>83</v>
      </c>
      <c r="G73" s="34" t="s">
        <v>0</v>
      </c>
      <c r="H73" s="36">
        <v>1569.87040891688</v>
      </c>
      <c r="I73" s="37" t="s">
        <v>44</v>
      </c>
      <c r="J73" s="38">
        <v>2.5138518810272199</v>
      </c>
      <c r="K73" s="37"/>
      <c r="L73" s="38"/>
      <c r="M73" s="35">
        <v>4</v>
      </c>
      <c r="O73" s="35">
        <v>4</v>
      </c>
    </row>
    <row r="74" spans="2:15" s="39" customFormat="1" outlineLevel="1" x14ac:dyDescent="0.25">
      <c r="B74" s="34" t="s">
        <v>46</v>
      </c>
      <c r="C74" s="35">
        <v>1</v>
      </c>
      <c r="D74" s="35">
        <v>1</v>
      </c>
      <c r="E74" s="35">
        <v>1</v>
      </c>
      <c r="F74" s="34" t="s">
        <v>83</v>
      </c>
      <c r="G74" s="34" t="s">
        <v>0</v>
      </c>
      <c r="H74" s="36">
        <v>1355.65287962</v>
      </c>
      <c r="I74" s="37" t="s">
        <v>44</v>
      </c>
      <c r="J74" s="38">
        <v>4.1992449760437003</v>
      </c>
      <c r="K74" s="37"/>
      <c r="L74" s="38"/>
      <c r="M74" s="35">
        <v>4</v>
      </c>
      <c r="O74" s="35">
        <v>4</v>
      </c>
    </row>
    <row r="75" spans="2:15" s="39" customFormat="1" outlineLevel="1" x14ac:dyDescent="0.25">
      <c r="B75" s="34" t="s">
        <v>109</v>
      </c>
      <c r="C75" s="35">
        <v>1</v>
      </c>
      <c r="D75" s="35">
        <v>1</v>
      </c>
      <c r="E75" s="35">
        <v>1</v>
      </c>
      <c r="F75" s="34" t="s">
        <v>83</v>
      </c>
      <c r="G75" s="34" t="s">
        <v>0</v>
      </c>
      <c r="H75" s="36">
        <v>774.393541241094</v>
      </c>
      <c r="I75" s="37" t="s">
        <v>44</v>
      </c>
      <c r="J75" s="38">
        <v>2.00515532493591</v>
      </c>
      <c r="K75" s="37"/>
      <c r="L75" s="38"/>
      <c r="M75" s="35">
        <v>1</v>
      </c>
      <c r="O75" s="35">
        <v>1</v>
      </c>
    </row>
    <row r="76" spans="2:15" s="39" customFormat="1" outlineLevel="1" x14ac:dyDescent="0.25">
      <c r="B76" s="34" t="s">
        <v>43</v>
      </c>
      <c r="C76" s="35">
        <v>2</v>
      </c>
      <c r="D76" s="35">
        <v>1</v>
      </c>
      <c r="E76" s="35">
        <v>1</v>
      </c>
      <c r="F76" s="34" t="s">
        <v>83</v>
      </c>
      <c r="G76" s="34" t="s">
        <v>0</v>
      </c>
      <c r="H76" s="36">
        <v>2635.29233150563</v>
      </c>
      <c r="I76" s="37" t="s">
        <v>44</v>
      </c>
      <c r="J76" s="38">
        <v>3.5061736106872599</v>
      </c>
      <c r="K76" s="37"/>
      <c r="L76" s="38"/>
      <c r="M76" s="35">
        <v>4</v>
      </c>
      <c r="O76" s="35">
        <v>4</v>
      </c>
    </row>
    <row r="77" spans="2:15" s="39" customFormat="1" outlineLevel="1" x14ac:dyDescent="0.25">
      <c r="B77" s="34" t="s">
        <v>95</v>
      </c>
      <c r="C77" s="35">
        <v>1</v>
      </c>
      <c r="D77" s="35">
        <v>1</v>
      </c>
      <c r="E77" s="35">
        <v>1</v>
      </c>
      <c r="F77" s="34" t="s">
        <v>83</v>
      </c>
      <c r="G77" s="34" t="s">
        <v>0</v>
      </c>
      <c r="H77" s="36">
        <v>958.546861553594</v>
      </c>
      <c r="I77" s="37" t="s">
        <v>44</v>
      </c>
      <c r="J77" s="38">
        <v>2.12690329551697</v>
      </c>
      <c r="K77" s="37"/>
      <c r="L77" s="38"/>
      <c r="M77" s="35">
        <v>2</v>
      </c>
      <c r="O77" s="35">
        <v>2</v>
      </c>
    </row>
    <row r="78" spans="2:15" s="39" customFormat="1" outlineLevel="1" x14ac:dyDescent="0.25">
      <c r="B78" s="34" t="s">
        <v>29</v>
      </c>
      <c r="C78" s="35">
        <v>1</v>
      </c>
      <c r="D78" s="35">
        <v>1</v>
      </c>
      <c r="E78" s="35">
        <v>1</v>
      </c>
      <c r="F78" s="34" t="s">
        <v>83</v>
      </c>
      <c r="G78" s="34" t="s">
        <v>0</v>
      </c>
      <c r="H78" s="36">
        <v>1727.93034544031</v>
      </c>
      <c r="I78" s="37" t="s">
        <v>44</v>
      </c>
      <c r="J78" s="38">
        <v>3.0340409278869598</v>
      </c>
      <c r="K78" s="37"/>
      <c r="L78" s="38"/>
      <c r="M78" s="35">
        <v>5</v>
      </c>
      <c r="O78" s="35">
        <v>5</v>
      </c>
    </row>
    <row r="79" spans="2:15" s="39" customFormat="1" outlineLevel="1" x14ac:dyDescent="0.25">
      <c r="B79" s="34" t="s">
        <v>63</v>
      </c>
      <c r="C79" s="35">
        <v>2</v>
      </c>
      <c r="D79" s="35">
        <v>1</v>
      </c>
      <c r="E79" s="35">
        <v>1</v>
      </c>
      <c r="F79" s="34" t="s">
        <v>83</v>
      </c>
      <c r="G79" s="34" t="s">
        <v>0</v>
      </c>
      <c r="H79" s="36">
        <v>1865.97245969813</v>
      </c>
      <c r="I79" s="37" t="s">
        <v>44</v>
      </c>
      <c r="J79" s="38">
        <v>3.7803771495819101</v>
      </c>
      <c r="K79" s="37"/>
      <c r="L79" s="38"/>
      <c r="M79" s="35">
        <v>5</v>
      </c>
      <c r="O79" s="35">
        <v>5</v>
      </c>
    </row>
    <row r="80" spans="2:15" s="39" customFormat="1" outlineLevel="1" x14ac:dyDescent="0.25">
      <c r="B80" s="34" t="s">
        <v>12</v>
      </c>
      <c r="C80" s="35">
        <v>2</v>
      </c>
      <c r="D80" s="35">
        <v>1</v>
      </c>
      <c r="E80" s="35">
        <v>1</v>
      </c>
      <c r="F80" s="34" t="s">
        <v>83</v>
      </c>
      <c r="G80" s="34" t="s">
        <v>70</v>
      </c>
      <c r="H80" s="36">
        <v>1252.60222044031</v>
      </c>
      <c r="I80" s="37" t="s">
        <v>44</v>
      </c>
      <c r="J80" s="38">
        <v>2.4628558158874498</v>
      </c>
      <c r="K80" s="37"/>
      <c r="L80" s="38"/>
      <c r="M80" s="35">
        <v>3</v>
      </c>
      <c r="O80" s="35">
        <v>3</v>
      </c>
    </row>
    <row r="81" spans="1:15" s="39" customFormat="1" outlineLevel="1" x14ac:dyDescent="0.25">
      <c r="B81" s="34" t="s">
        <v>105</v>
      </c>
      <c r="C81" s="35">
        <v>2</v>
      </c>
      <c r="D81" s="35">
        <v>1</v>
      </c>
      <c r="E81" s="35">
        <v>1</v>
      </c>
      <c r="F81" s="34" t="s">
        <v>83</v>
      </c>
      <c r="G81" s="34" t="s">
        <v>0</v>
      </c>
      <c r="H81" s="36">
        <v>2195.10722532313</v>
      </c>
      <c r="I81" s="37" t="s">
        <v>44</v>
      </c>
      <c r="J81" s="38">
        <v>4.6274480819702104</v>
      </c>
      <c r="K81" s="37"/>
      <c r="L81" s="38"/>
      <c r="M81" s="35">
        <v>5</v>
      </c>
      <c r="O81" s="35">
        <v>5</v>
      </c>
    </row>
    <row r="82" spans="1:15" s="39" customFormat="1" outlineLevel="1" x14ac:dyDescent="0.25">
      <c r="B82" s="34" t="s">
        <v>94</v>
      </c>
      <c r="C82" s="35">
        <v>1</v>
      </c>
      <c r="D82" s="35">
        <v>1</v>
      </c>
      <c r="E82" s="35">
        <v>1</v>
      </c>
      <c r="F82" s="34" t="s">
        <v>83</v>
      </c>
      <c r="G82" s="34" t="s">
        <v>0</v>
      </c>
      <c r="H82" s="36">
        <v>1768.96354856531</v>
      </c>
      <c r="I82" s="37" t="s">
        <v>44</v>
      </c>
      <c r="J82" s="38">
        <v>2.7476162910461399</v>
      </c>
      <c r="K82" s="37"/>
      <c r="L82" s="38"/>
      <c r="M82" s="35">
        <v>7</v>
      </c>
      <c r="O82" s="35">
        <v>7</v>
      </c>
    </row>
    <row r="83" spans="1:15" s="39" customFormat="1" outlineLevel="1" x14ac:dyDescent="0.25">
      <c r="B83" s="34" t="s">
        <v>15</v>
      </c>
      <c r="C83" s="35">
        <v>1</v>
      </c>
      <c r="D83" s="35">
        <v>1</v>
      </c>
      <c r="E83" s="35">
        <v>1</v>
      </c>
      <c r="F83" s="34" t="s">
        <v>83</v>
      </c>
      <c r="G83" s="34" t="s">
        <v>0</v>
      </c>
      <c r="H83" s="36">
        <v>1951.97209348719</v>
      </c>
      <c r="I83" s="37" t="s">
        <v>44</v>
      </c>
      <c r="J83" s="38">
        <v>5.0358238220214799</v>
      </c>
      <c r="K83" s="37"/>
      <c r="L83" s="38"/>
      <c r="M83" s="35">
        <v>5</v>
      </c>
      <c r="O83" s="35">
        <v>5</v>
      </c>
    </row>
    <row r="84" spans="1:15" s="39" customFormat="1" outlineLevel="1" x14ac:dyDescent="0.25">
      <c r="B84" s="34" t="s">
        <v>81</v>
      </c>
      <c r="C84" s="35">
        <v>1</v>
      </c>
      <c r="D84" s="35">
        <v>1</v>
      </c>
      <c r="E84" s="35">
        <v>1</v>
      </c>
      <c r="F84" s="34" t="s">
        <v>83</v>
      </c>
      <c r="G84" s="34" t="s">
        <v>0</v>
      </c>
      <c r="H84" s="36">
        <v>1880.9351061825</v>
      </c>
      <c r="I84" s="37" t="s">
        <v>44</v>
      </c>
      <c r="J84" s="38">
        <v>4.5177969932556197</v>
      </c>
      <c r="K84" s="37"/>
      <c r="L84" s="38"/>
      <c r="M84" s="35">
        <v>4</v>
      </c>
      <c r="O84" s="35">
        <v>4</v>
      </c>
    </row>
    <row r="85" spans="1:15" s="39" customFormat="1" outlineLevel="1" x14ac:dyDescent="0.25">
      <c r="B85" s="34" t="s">
        <v>64</v>
      </c>
      <c r="C85" s="35">
        <v>1</v>
      </c>
      <c r="D85" s="35">
        <v>1</v>
      </c>
      <c r="E85" s="35">
        <v>1</v>
      </c>
      <c r="F85" s="34" t="s">
        <v>83</v>
      </c>
      <c r="G85" s="34" t="s">
        <v>0</v>
      </c>
      <c r="H85" s="36">
        <v>2164.1738622673402</v>
      </c>
      <c r="I85" s="37" t="s">
        <v>44</v>
      </c>
      <c r="J85" s="38">
        <v>3.18057417869568</v>
      </c>
      <c r="K85" s="37"/>
      <c r="L85" s="38"/>
      <c r="M85" s="35">
        <v>6</v>
      </c>
      <c r="O85" s="35">
        <v>6</v>
      </c>
    </row>
    <row r="86" spans="1:15" s="39" customFormat="1" outlineLevel="1" x14ac:dyDescent="0.25">
      <c r="A86" s="39" t="s">
        <v>132</v>
      </c>
      <c r="B86" s="40" t="s">
        <v>17</v>
      </c>
      <c r="C86" s="35">
        <v>1</v>
      </c>
      <c r="D86" s="35">
        <v>1</v>
      </c>
      <c r="E86" s="35">
        <v>1</v>
      </c>
      <c r="F86" s="34" t="s">
        <v>83</v>
      </c>
      <c r="G86" s="34" t="s">
        <v>65</v>
      </c>
      <c r="H86" s="36">
        <v>1857.88969602625</v>
      </c>
      <c r="I86" s="37" t="s">
        <v>44</v>
      </c>
      <c r="J86" s="38">
        <v>5.2066569328308097</v>
      </c>
      <c r="K86" s="37"/>
      <c r="L86" s="38"/>
      <c r="M86" s="35">
        <v>6</v>
      </c>
      <c r="O86" s="35">
        <v>6</v>
      </c>
    </row>
    <row r="87" spans="1:15" s="39" customFormat="1" outlineLevel="1" x14ac:dyDescent="0.25">
      <c r="B87" s="34" t="s">
        <v>77</v>
      </c>
      <c r="C87" s="35">
        <v>1</v>
      </c>
      <c r="D87" s="35">
        <v>1</v>
      </c>
      <c r="E87" s="35">
        <v>1</v>
      </c>
      <c r="F87" s="34" t="s">
        <v>83</v>
      </c>
      <c r="G87" s="34" t="s">
        <v>0</v>
      </c>
      <c r="H87" s="36">
        <v>1240.59904661219</v>
      </c>
      <c r="I87" s="37" t="s">
        <v>44</v>
      </c>
      <c r="J87" s="38">
        <v>2.5333635807037398</v>
      </c>
      <c r="K87" s="37"/>
      <c r="L87" s="38"/>
      <c r="M87" s="35">
        <v>1</v>
      </c>
      <c r="O87" s="35">
        <v>1</v>
      </c>
    </row>
    <row r="88" spans="1:15" s="39" customFormat="1" outlineLevel="1" x14ac:dyDescent="0.25">
      <c r="B88" s="34" t="s">
        <v>58</v>
      </c>
      <c r="C88" s="35">
        <v>2</v>
      </c>
      <c r="D88" s="35">
        <v>1</v>
      </c>
      <c r="E88" s="35">
        <v>1</v>
      </c>
      <c r="F88" s="34" t="s">
        <v>83</v>
      </c>
      <c r="G88" s="34" t="s">
        <v>0</v>
      </c>
      <c r="H88" s="36">
        <v>2841.43906002125</v>
      </c>
      <c r="I88" s="37" t="s">
        <v>44</v>
      </c>
      <c r="J88" s="38">
        <v>3.1913139820098899</v>
      </c>
      <c r="K88" s="37"/>
      <c r="L88" s="38"/>
      <c r="M88" s="35">
        <v>4</v>
      </c>
      <c r="O88" s="35">
        <v>4</v>
      </c>
    </row>
    <row r="89" spans="1:15" s="39" customFormat="1" outlineLevel="1" x14ac:dyDescent="0.25">
      <c r="B89" s="34" t="s">
        <v>111</v>
      </c>
      <c r="C89" s="35">
        <v>1</v>
      </c>
      <c r="D89" s="35">
        <v>1</v>
      </c>
      <c r="E89" s="35">
        <v>1</v>
      </c>
      <c r="F89" s="34" t="s">
        <v>83</v>
      </c>
      <c r="G89" s="34" t="s">
        <v>0</v>
      </c>
      <c r="H89" s="36">
        <v>1196.66826047938</v>
      </c>
      <c r="I89" s="37" t="s">
        <v>44</v>
      </c>
      <c r="J89" s="38">
        <v>3.7827737331390399</v>
      </c>
      <c r="K89" s="37"/>
      <c r="L89" s="38"/>
      <c r="M89" s="35">
        <v>4</v>
      </c>
      <c r="O89" s="35">
        <v>4</v>
      </c>
    </row>
    <row r="90" spans="1:15" s="39" customFormat="1" outlineLevel="1" x14ac:dyDescent="0.25">
      <c r="B90" s="34" t="s">
        <v>28</v>
      </c>
      <c r="C90" s="35">
        <v>4</v>
      </c>
      <c r="D90" s="35">
        <v>1</v>
      </c>
      <c r="E90" s="35">
        <v>1</v>
      </c>
      <c r="F90" s="34" t="s">
        <v>83</v>
      </c>
      <c r="G90" s="34" t="s">
        <v>0</v>
      </c>
      <c r="H90" s="36">
        <v>1498.73954954188</v>
      </c>
      <c r="I90" s="37" t="s">
        <v>44</v>
      </c>
      <c r="J90" s="38">
        <v>3.8880655765533398</v>
      </c>
      <c r="K90" s="37"/>
      <c r="L90" s="38"/>
      <c r="M90" s="35">
        <v>2</v>
      </c>
      <c r="O90" s="35">
        <v>2</v>
      </c>
    </row>
    <row r="91" spans="1:15" s="39" customFormat="1" outlineLevel="1" x14ac:dyDescent="0.25">
      <c r="B91" s="34" t="s">
        <v>45</v>
      </c>
      <c r="C91" s="35">
        <v>1</v>
      </c>
      <c r="D91" s="35">
        <v>1</v>
      </c>
      <c r="E91" s="35">
        <v>1</v>
      </c>
      <c r="F91" s="34" t="s">
        <v>83</v>
      </c>
      <c r="G91" s="34" t="s">
        <v>0</v>
      </c>
      <c r="H91" s="36">
        <v>2065.05888547938</v>
      </c>
      <c r="I91" s="37" t="s">
        <v>44</v>
      </c>
      <c r="J91" s="38">
        <v>3.6962947845459002</v>
      </c>
      <c r="K91" s="37"/>
      <c r="L91" s="38"/>
      <c r="M91" s="35">
        <v>6</v>
      </c>
      <c r="O91" s="35">
        <v>6</v>
      </c>
    </row>
    <row r="92" spans="1:15" s="39" customFormat="1" outlineLevel="1" x14ac:dyDescent="0.25">
      <c r="B92" s="34" t="s">
        <v>12</v>
      </c>
      <c r="C92" s="35">
        <v>2</v>
      </c>
      <c r="D92" s="35">
        <v>1</v>
      </c>
      <c r="E92" s="35">
        <v>1</v>
      </c>
      <c r="F92" s="34" t="s">
        <v>83</v>
      </c>
      <c r="G92" s="34" t="s">
        <v>69</v>
      </c>
      <c r="H92" s="36">
        <v>1236.61113157313</v>
      </c>
      <c r="I92" s="37" t="s">
        <v>44</v>
      </c>
      <c r="J92" s="38">
        <v>2.6403732299804701</v>
      </c>
      <c r="K92" s="37"/>
      <c r="L92" s="38"/>
      <c r="M92" s="35">
        <v>3</v>
      </c>
      <c r="O92" s="35">
        <v>3</v>
      </c>
    </row>
    <row r="93" spans="1:15" s="39" customFormat="1" outlineLevel="1" x14ac:dyDescent="0.25">
      <c r="B93" s="34" t="s">
        <v>106</v>
      </c>
      <c r="C93" s="35">
        <v>1</v>
      </c>
      <c r="D93" s="35">
        <v>1</v>
      </c>
      <c r="E93" s="35">
        <v>1</v>
      </c>
      <c r="F93" s="34" t="s">
        <v>83</v>
      </c>
      <c r="G93" s="34" t="s">
        <v>0</v>
      </c>
      <c r="H93" s="36">
        <v>2308.19198970875</v>
      </c>
      <c r="I93" s="37" t="s">
        <v>44</v>
      </c>
      <c r="J93" s="38">
        <v>4.0390806198120099</v>
      </c>
      <c r="K93" s="37"/>
      <c r="L93" s="38"/>
      <c r="M93" s="35">
        <v>6</v>
      </c>
      <c r="O93" s="35">
        <v>6</v>
      </c>
    </row>
    <row r="94" spans="1:15" s="39" customFormat="1" outlineLevel="1" x14ac:dyDescent="0.25">
      <c r="B94" s="34" t="s">
        <v>102</v>
      </c>
      <c r="C94" s="35">
        <v>1</v>
      </c>
      <c r="D94" s="35">
        <v>1</v>
      </c>
      <c r="E94" s="35">
        <v>1</v>
      </c>
      <c r="F94" s="34" t="s">
        <v>83</v>
      </c>
      <c r="G94" s="34" t="s">
        <v>0</v>
      </c>
      <c r="H94" s="36">
        <v>1849.01762571375</v>
      </c>
      <c r="I94" s="37" t="s">
        <v>44</v>
      </c>
      <c r="J94" s="38">
        <v>3.1619029045104998</v>
      </c>
      <c r="K94" s="37"/>
      <c r="L94" s="38"/>
      <c r="M94" s="35">
        <v>4</v>
      </c>
      <c r="O94" s="35">
        <v>4</v>
      </c>
    </row>
    <row r="95" spans="1:15" s="39" customFormat="1" outlineLevel="1" x14ac:dyDescent="0.25">
      <c r="B95" s="34" t="s">
        <v>55</v>
      </c>
      <c r="C95" s="35">
        <v>1</v>
      </c>
      <c r="D95" s="35">
        <v>1</v>
      </c>
      <c r="E95" s="35">
        <v>1</v>
      </c>
      <c r="F95" s="34" t="s">
        <v>83</v>
      </c>
      <c r="G95" s="34" t="s">
        <v>71</v>
      </c>
      <c r="H95" s="36">
        <v>1228.64921751063</v>
      </c>
      <c r="I95" s="37" t="s">
        <v>44</v>
      </c>
      <c r="J95" s="38">
        <v>2.2103006839752202</v>
      </c>
      <c r="K95" s="37"/>
      <c r="L95" s="38"/>
      <c r="M95" s="35">
        <v>3</v>
      </c>
      <c r="O95" s="35">
        <v>3</v>
      </c>
    </row>
    <row r="96" spans="1:15" s="39" customFormat="1" outlineLevel="1" x14ac:dyDescent="0.25">
      <c r="B96" s="34" t="s">
        <v>80</v>
      </c>
      <c r="C96" s="35">
        <v>1</v>
      </c>
      <c r="D96" s="35">
        <v>1</v>
      </c>
      <c r="E96" s="35">
        <v>1</v>
      </c>
      <c r="F96" s="34" t="s">
        <v>83</v>
      </c>
      <c r="G96" s="34" t="s">
        <v>0</v>
      </c>
      <c r="H96" s="36">
        <v>2453.3380468376599</v>
      </c>
      <c r="I96" s="37" t="s">
        <v>44</v>
      </c>
      <c r="J96" s="38">
        <v>4.0601644515991202</v>
      </c>
      <c r="K96" s="37"/>
      <c r="L96" s="38"/>
      <c r="M96" s="35">
        <v>7</v>
      </c>
      <c r="O96" s="35">
        <v>7</v>
      </c>
    </row>
    <row r="97" spans="1:15" s="39" customFormat="1" outlineLevel="1" x14ac:dyDescent="0.25">
      <c r="B97" s="34" t="s">
        <v>108</v>
      </c>
      <c r="C97" s="35">
        <v>1</v>
      </c>
      <c r="D97" s="35">
        <v>1</v>
      </c>
      <c r="E97" s="35">
        <v>1</v>
      </c>
      <c r="F97" s="34" t="s">
        <v>83</v>
      </c>
      <c r="G97" s="34" t="s">
        <v>66</v>
      </c>
      <c r="H97" s="36">
        <v>1357.72563352625</v>
      </c>
      <c r="I97" s="37" t="s">
        <v>44</v>
      </c>
      <c r="J97" s="38">
        <v>3.0827298164367698</v>
      </c>
      <c r="K97" s="37"/>
      <c r="L97" s="38"/>
      <c r="M97" s="35">
        <v>3</v>
      </c>
      <c r="O97" s="35">
        <v>3</v>
      </c>
    </row>
    <row r="98" spans="1:15" s="39" customFormat="1" outlineLevel="1" x14ac:dyDescent="0.25">
      <c r="B98" s="34" t="s">
        <v>17</v>
      </c>
      <c r="C98" s="35">
        <v>1</v>
      </c>
      <c r="D98" s="35">
        <v>1</v>
      </c>
      <c r="E98" s="35">
        <v>1</v>
      </c>
      <c r="F98" s="34" t="s">
        <v>83</v>
      </c>
      <c r="G98" s="34" t="s">
        <v>0</v>
      </c>
      <c r="H98" s="36">
        <v>1841.90117063563</v>
      </c>
      <c r="I98" s="37" t="s">
        <v>44</v>
      </c>
      <c r="J98" s="38">
        <v>2.7462179660797101</v>
      </c>
      <c r="K98" s="37"/>
      <c r="L98" s="38"/>
      <c r="M98" s="35">
        <v>6</v>
      </c>
      <c r="O98" s="35">
        <v>6</v>
      </c>
    </row>
    <row r="99" spans="1:15" s="39" customFormat="1" outlineLevel="1" x14ac:dyDescent="0.25">
      <c r="B99" s="34" t="s">
        <v>12</v>
      </c>
      <c r="C99" s="35">
        <v>1</v>
      </c>
      <c r="D99" s="35">
        <v>1</v>
      </c>
      <c r="E99" s="35">
        <v>1</v>
      </c>
      <c r="F99" s="34" t="s">
        <v>83</v>
      </c>
      <c r="G99" s="34" t="s">
        <v>0</v>
      </c>
      <c r="H99" s="36">
        <v>1220.61686887781</v>
      </c>
      <c r="I99" s="37" t="s">
        <v>44</v>
      </c>
      <c r="J99" s="38">
        <v>3.0369386672973602</v>
      </c>
      <c r="K99" s="37"/>
      <c r="L99" s="38"/>
      <c r="M99" s="35">
        <v>3</v>
      </c>
      <c r="O99" s="35">
        <v>3</v>
      </c>
    </row>
    <row r="100" spans="1:15" s="39" customFormat="1" outlineLevel="1" x14ac:dyDescent="0.25">
      <c r="B100" s="34" t="s">
        <v>54</v>
      </c>
      <c r="C100" s="35">
        <v>1</v>
      </c>
      <c r="D100" s="35">
        <v>1</v>
      </c>
      <c r="E100" s="35">
        <v>1</v>
      </c>
      <c r="F100" s="34" t="s">
        <v>83</v>
      </c>
      <c r="G100" s="34" t="s">
        <v>0</v>
      </c>
      <c r="H100" s="36">
        <v>1141.61711301844</v>
      </c>
      <c r="I100" s="37" t="s">
        <v>44</v>
      </c>
      <c r="J100" s="38">
        <v>2.1227002143859899</v>
      </c>
      <c r="K100" s="37"/>
      <c r="L100" s="38"/>
      <c r="M100" s="35">
        <v>2</v>
      </c>
      <c r="O100" s="35">
        <v>2</v>
      </c>
    </row>
    <row r="101" spans="1:15" s="39" customFormat="1" outlineLevel="1" x14ac:dyDescent="0.25">
      <c r="A101" s="39" t="s">
        <v>133</v>
      </c>
      <c r="B101" s="40" t="s">
        <v>121</v>
      </c>
      <c r="C101" s="35">
        <v>1</v>
      </c>
      <c r="D101" s="35">
        <v>1</v>
      </c>
      <c r="E101" s="35">
        <v>1</v>
      </c>
      <c r="F101" s="34" t="s">
        <v>83</v>
      </c>
      <c r="G101" s="34" t="s">
        <v>0</v>
      </c>
      <c r="H101" s="36">
        <v>1632.87431516688</v>
      </c>
      <c r="I101" s="37" t="s">
        <v>44</v>
      </c>
      <c r="J101" s="38">
        <v>2.7092256546020499</v>
      </c>
      <c r="K101" s="37"/>
      <c r="L101" s="38"/>
      <c r="M101" s="35">
        <v>3</v>
      </c>
      <c r="O101" s="35">
        <v>3</v>
      </c>
    </row>
    <row r="102" spans="1:15" ht="13" collapsed="1" x14ac:dyDescent="0.3">
      <c r="O102" s="43">
        <f>AVERAGE(O6,O7,O8,O9,O12,O14,O21,O24,O25,O27,O29,O32,O39,O43,O44,O45,O46,O47,O48,O49,O50,O51,O52,O53,O54,O55,O56,O57,O58,O59,O60,O61:O101)</f>
        <v>3.3194444444444446</v>
      </c>
    </row>
    <row r="103" spans="1:15" ht="13" x14ac:dyDescent="0.3">
      <c r="O103" s="43">
        <f>STDEV(O6,O7,O8,O9,O12,O14,O21,O24,O25,O27,O29,O32,O39,O43,O44,O45,O46,O47:O101)</f>
        <v>1.4995434881744671</v>
      </c>
    </row>
  </sheetData>
  <pageMargins left="0.7" right="0.7" top="0.75" bottom="0.75" header="0.3" footer="0.3"/>
  <pageSetup paperSize="8" scale="5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r Hammarström</dc:creator>
  <cp:lastModifiedBy>Per Hammarström</cp:lastModifiedBy>
  <cp:lastPrinted>2021-12-09T15:47:06Z</cp:lastPrinted>
  <dcterms:created xsi:type="dcterms:W3CDTF">2021-12-07T14:10:59Z</dcterms:created>
  <dcterms:modified xsi:type="dcterms:W3CDTF">2022-04-12T12:23:29Z</dcterms:modified>
</cp:coreProperties>
</file>